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33240" windowHeight="17420"/>
  </bookViews>
  <sheets>
    <sheet name="Legend" sheetId="2" r:id="rId1"/>
    <sheet name="Protein list" sheetId="1" r:id="rId2"/>
  </sheets>
  <definedNames>
    <definedName name="_xlnm._FilterDatabase" localSheetId="1" hidden="1">'Protein list'!$A$1:$M$201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01" i="1" l="1"/>
  <c r="L200" i="1"/>
  <c r="L199" i="1"/>
  <c r="L198" i="1"/>
  <c r="L197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8" i="1"/>
  <c r="L27" i="1"/>
  <c r="L26" i="1"/>
  <c r="L25" i="1"/>
  <c r="L24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979" uniqueCount="775">
  <si>
    <t>Protein ID</t>
  </si>
  <si>
    <t>Entry Name</t>
  </si>
  <si>
    <t>Length</t>
  </si>
  <si>
    <t>Organism</t>
  </si>
  <si>
    <t>Protein Description</t>
  </si>
  <si>
    <t>Coverage</t>
  </si>
  <si>
    <t>Indistinguishable Proteins</t>
  </si>
  <si>
    <t>B2RYW9</t>
  </si>
  <si>
    <t>FAHD2_RAT</t>
  </si>
  <si>
    <t>Rattus norvegicus</t>
  </si>
  <si>
    <t>Fumarylacetoacetate hydrolase domain-containing protein 2</t>
  </si>
  <si>
    <t>tr|A0A8I5ZMZ1|A0A8I5ZMZ1_RAT, tr|A6HQ16|A6HQ16_RAT</t>
  </si>
  <si>
    <t>G3V928</t>
  </si>
  <si>
    <t>LRP1_RAT</t>
  </si>
  <si>
    <t>Prolow-density lipoprotein receptor-related protein 1</t>
  </si>
  <si>
    <t>tr|A0A8I6A0U0|A0A8I6A0U0_RAT</t>
  </si>
  <si>
    <t>O35112</t>
  </si>
  <si>
    <t>CD166_RAT</t>
  </si>
  <si>
    <t>CD166 antigen</t>
  </si>
  <si>
    <t>tr|A0A8I5ZQS5|A0A8I5ZQS5_RAT, tr|A0A8L2UHD3|A0A8L2UHD3_RAT, tr|A6IQS3|A6IQS3_RAT</t>
  </si>
  <si>
    <t>O35331</t>
  </si>
  <si>
    <t>PDXK_RAT</t>
  </si>
  <si>
    <t>Pyridoxal kinase</t>
  </si>
  <si>
    <t>tr|A0A8I5ZY09|A0A8I5ZY09_RAT, tr|A0A8I6AAM1|A0A8I6AAM1_RAT, tr|A6JK21|A6JK21_RAT, tr|G3V647|G3V647_RAT</t>
  </si>
  <si>
    <t>P00507</t>
  </si>
  <si>
    <t>AATM_RAT</t>
  </si>
  <si>
    <t>Aspartate aminotransferase, mitochondrial</t>
  </si>
  <si>
    <t>tr|A0A8L2Q7Q0|A0A8L2Q7Q0_RAT, tr|A6JXY8|A6JXY8_RAT</t>
  </si>
  <si>
    <t>P00760</t>
  </si>
  <si>
    <t>TRY1_BOVIN</t>
  </si>
  <si>
    <t>Bos taurus</t>
  </si>
  <si>
    <t>Serine protease 1</t>
  </si>
  <si>
    <t>P00761</t>
  </si>
  <si>
    <t>TRYP_PIG</t>
  </si>
  <si>
    <t>Sus scrofa</t>
  </si>
  <si>
    <t>Trypsin</t>
  </si>
  <si>
    <t>P01835</t>
  </si>
  <si>
    <t>KACB_RAT</t>
  </si>
  <si>
    <t>Ig kappa chain C region, B allele</t>
  </si>
  <si>
    <t>tr|A0A0H2UI36|A0A0H2UI36_RAT, tr|B2RZB2|B2RZB2_RAT, tr|F1LTN6|F1LTN6_RAT, tr|F1M229|F1M229_RAT, tr|Q4KM66|Q4KM66_RAT</t>
  </si>
  <si>
    <t>P01946</t>
  </si>
  <si>
    <t>HBA_RAT</t>
  </si>
  <si>
    <t>Hemoglobin subunit alpha-1/2</t>
  </si>
  <si>
    <t>tr|A0A0A0MP82|A0A0A0MP82_RAT, tr|A0A1K0FUB4|A0A1K0FUB4_RAT, tr|A0A8L2QLW7|A0A8L2QLW7_RAT, tr|B1H216|B1H216_RAT</t>
  </si>
  <si>
    <t>P02091</t>
  </si>
  <si>
    <t>HBB1_RAT</t>
  </si>
  <si>
    <t>Hemoglobin subunit beta-1</t>
  </si>
  <si>
    <t>P02767</t>
  </si>
  <si>
    <t>TTHY_RAT</t>
  </si>
  <si>
    <t>Transthyretin</t>
  </si>
  <si>
    <t>tr|A0A8L2QBL5|A0A8L2QBL5_RAT, tr|A6J2G2|A6J2G2_RAT, tr|A6J2G3|A6J2G3_RAT</t>
  </si>
  <si>
    <t>P02768</t>
  </si>
  <si>
    <t>ALBU_HUMAN</t>
  </si>
  <si>
    <t>Homo sapiens</t>
  </si>
  <si>
    <t>Albumin</t>
  </si>
  <si>
    <t>P02769</t>
  </si>
  <si>
    <t>ALBU_BOVIN</t>
  </si>
  <si>
    <t>P02793</t>
  </si>
  <si>
    <t>FRIL1_RAT</t>
  </si>
  <si>
    <t>Ferritin light chain 1</t>
  </si>
  <si>
    <t>tr|A6JB33|A6JB33_RAT</t>
  </si>
  <si>
    <t>P04041</t>
  </si>
  <si>
    <t>GPX1_RAT</t>
  </si>
  <si>
    <t>Glutathione peroxidase 1</t>
  </si>
  <si>
    <t>tr|M0RAM5|M0RAM5_RAT</t>
  </si>
  <si>
    <t>P04264</t>
  </si>
  <si>
    <t>K2C1_HUMAN</t>
  </si>
  <si>
    <t>Keratin, type II cytoskeletal 1</t>
  </si>
  <si>
    <t>P04764</t>
  </si>
  <si>
    <t>ENOA_RAT</t>
  </si>
  <si>
    <t>Alpha-enolase</t>
  </si>
  <si>
    <t>tr|A0A8I6AR18|A0A8I6AR18_RAT, tr|A0A8I6ART9|A0A8I6ART9_RAT, tr|A0A9K3Y892|A0A9K3Y892_RAT, tr|M0R5J4|M0R5J4_RAT, tr|Q5BJ93|Q5BJ93_RAT</t>
  </si>
  <si>
    <t>P04797</t>
  </si>
  <si>
    <t>G3P_RAT</t>
  </si>
  <si>
    <t>Glyceraldehyde-3-phosphate dehydrogenase</t>
  </si>
  <si>
    <t>tr|A0A8I5ZXG9|A0A8I5ZXG9_RAT, tr|A0A8I6AIZ9|A0A8I6AIZ9_RAT, tr|A0A8L2QM97|A0A8L2QM97_RAT, tr|A6ILS6|A6ILS6_RAT, tr|F1LUV3|F1LUV3_RAT, tr|M0R660|M0R660_RAT, tr|Q0QEU1|Q0QEU1_RAT</t>
  </si>
  <si>
    <t>P05544</t>
  </si>
  <si>
    <t>SPA3L_RAT</t>
  </si>
  <si>
    <t>Serine protease inhibitor A3L</t>
  </si>
  <si>
    <t>tr|A0A0G2JXK5|A0A0G2JXK5_RAT, tr|A0A0G2JYK0|A0A0G2JYK0_RAT, tr|A6JEQ7|A6JEQ7_RAT, tr|F1LM05|F1LM05_RAT, tr|Q7TMB9|Q7TMB9_RAT</t>
  </si>
  <si>
    <t>P06760</t>
  </si>
  <si>
    <t>BGLR_RAT</t>
  </si>
  <si>
    <t>Beta-glucuronidase</t>
  </si>
  <si>
    <t>tr|A6J0N6|A6J0N6_RAT, tr|F1LQQ8|F1LQQ8_RAT</t>
  </si>
  <si>
    <t>P06866</t>
  </si>
  <si>
    <t>HPT_RAT</t>
  </si>
  <si>
    <t>Haptoglobin</t>
  </si>
  <si>
    <t>tr|A0A0H2UHM3|A0A0H2UHM3_RAT, tr|A0A8I5ZPF0|A0A8I5ZPF0_RAT, tr|A0A8I6A9F4|A0A8I6A9F4_RAT, tr|A6IZ24|A6IZ24_RAT</t>
  </si>
  <si>
    <t>P07824</t>
  </si>
  <si>
    <t>ARGI1_RAT</t>
  </si>
  <si>
    <t>Arginase-1</t>
  </si>
  <si>
    <t>tr|A0A8L2Q8Y7|A0A8L2Q8Y7_RAT, tr|A6JUJ9|A6JUJ9_RAT, tr|A6JUK1|A6JUK1_RAT</t>
  </si>
  <si>
    <t>P07872</t>
  </si>
  <si>
    <t>ACOX1_RAT</t>
  </si>
  <si>
    <t>Peroxisomal acyl-coenzyme A oxidase 1</t>
  </si>
  <si>
    <t>tr|A0A8I6A041|A0A8I6A041_RAT, tr|A0A8I6A8D0|A0A8I6A8D0_RAT, tr|A6HKU7|A6HKU7_RAT, tr|F1LQC1|F1LQC1_RAT, tr|F1M609|F1M609_RAT</t>
  </si>
  <si>
    <t>P07895</t>
  </si>
  <si>
    <t>SODM_RAT</t>
  </si>
  <si>
    <t>Superoxide dismutase [Mn], mitochondrial</t>
  </si>
  <si>
    <t>tr|A6KP26|A6KP26_RAT</t>
  </si>
  <si>
    <t>P08649</t>
  </si>
  <si>
    <t>CO4_RAT</t>
  </si>
  <si>
    <t>Complement C4</t>
  </si>
  <si>
    <t>tr|F1LNM4|F1LNM4_RAT, tr|Q6MG79|Q6MG79_RAT</t>
  </si>
  <si>
    <t>P09139</t>
  </si>
  <si>
    <t>AGT1_RAT</t>
  </si>
  <si>
    <t>Alanine--glyoxylate aminotransferase</t>
  </si>
  <si>
    <t>tr|A6JQX5|A6JQX5_RAT, tr|A6JQX6|A6JQX6_RAT, tr|Q5I0N5|Q5I0N5_RAT</t>
  </si>
  <si>
    <t>P10760</t>
  </si>
  <si>
    <t>SAHH_RAT</t>
  </si>
  <si>
    <t>Adenosylhomocysteinase</t>
  </si>
  <si>
    <t>tr|A0A8I5ZM95|A0A8I5ZM95_RAT, tr|A6KI15|A6KI15_RAT, tr|A6KI17|A6KI17_RAT, tr|Q6P743|Q6P743_RAT</t>
  </si>
  <si>
    <t>P12346</t>
  </si>
  <si>
    <t>TRFE_RAT</t>
  </si>
  <si>
    <t>Serotransferrin</t>
  </si>
  <si>
    <t>tr|A6I2I8|A6I2I8_RAT, tr|Q7TMC7|Q7TMC7_RAT</t>
  </si>
  <si>
    <t>P12711</t>
  </si>
  <si>
    <t>ADHX_RAT</t>
  </si>
  <si>
    <t>Alcohol dehydrogenase class-3</t>
  </si>
  <si>
    <t>tr|A6HW34|A6HW34_RAT, tr|Q7TQ90|Q7TQ90_RAT</t>
  </si>
  <si>
    <t>P13221</t>
  </si>
  <si>
    <t>AATC_RAT</t>
  </si>
  <si>
    <t>Aspartate aminotransferase, cytoplasmic</t>
  </si>
  <si>
    <t>tr|A0A8I6G6L5|A0A8I6G6L5_RAT, tr|A6JHC9|A6JHC9_RAT</t>
  </si>
  <si>
    <t>P13437</t>
  </si>
  <si>
    <t>THIM_RAT</t>
  </si>
  <si>
    <t>3-ketoacyl-CoA thiolase, mitochondrial</t>
  </si>
  <si>
    <t>tr|A0A0G2K642|A0A0G2K642_RAT, tr|A6KRG3|A6KRG3_RAT, tr|A6KRG4|A6KRG4_RAT, tr|G3V9U2|G3V9U2_RAT</t>
  </si>
  <si>
    <t>P13645</t>
  </si>
  <si>
    <t>K1C10_HUMAN</t>
  </si>
  <si>
    <t>Keratin, type I cytoskeletal 10</t>
  </si>
  <si>
    <t>P14046</t>
  </si>
  <si>
    <t>A1I3_RAT</t>
  </si>
  <si>
    <t>Alpha-1-inhibitor 3</t>
  </si>
  <si>
    <t>P14740</t>
  </si>
  <si>
    <t>DPP4_RAT</t>
  </si>
  <si>
    <t>Dipeptidyl peptidase 4</t>
  </si>
  <si>
    <t>P15684</t>
  </si>
  <si>
    <t>AMPN_RAT</t>
  </si>
  <si>
    <t>Aminopeptidase N</t>
  </si>
  <si>
    <t>tr|A6JC72|A6JC72_RAT, tr|G3V7W7|G3V7W7_RAT</t>
  </si>
  <si>
    <t>P16573</t>
  </si>
  <si>
    <t>CEAM1_RAT</t>
  </si>
  <si>
    <t>Carcinoembryonic antigen-related cell adhesion molecule 1</t>
  </si>
  <si>
    <t>tr|A0A8I6A3J5|A0A8I6A3J5_RAT, tr|A6J963|A6J963_RAT, tr|A6J966|A6J966_RAT, tr|F7EUP5|F7EUP5_RAT, tr|F7EVH5|F7EVH5_RAT, tr|F7F6B2|F7F6B2_RAT, tr|Q9JHL6|Q9JHL6_RAT, tr|Q9JHL7|Q9JHL7_RAT</t>
  </si>
  <si>
    <t>P18614</t>
  </si>
  <si>
    <t>ITA1_RAT</t>
  </si>
  <si>
    <t>Integrin alpha-1</t>
  </si>
  <si>
    <t>tr|A0A8L2R8Q8|A0A8L2R8Q8_RAT, tr|A6I5T3|A6I5T3_RAT</t>
  </si>
  <si>
    <t>P19112</t>
  </si>
  <si>
    <t>F16P1_RAT</t>
  </si>
  <si>
    <t>Fructose-1,6-bisphosphatase 1</t>
  </si>
  <si>
    <t>tr|A6KQB3|A6KQB3_RAT</t>
  </si>
  <si>
    <t>P19132</t>
  </si>
  <si>
    <t>FRIH_RAT</t>
  </si>
  <si>
    <t>Ferritin heavy chain</t>
  </si>
  <si>
    <t>tr|A0A8I5ZMC0|A0A8I5ZMC0_RAT, tr|F7F0Q6|F7F0Q6_RAT, tr|Q66HI5|Q66HI5_RAT</t>
  </si>
  <si>
    <t>P20059</t>
  </si>
  <si>
    <t>HEMO_RAT</t>
  </si>
  <si>
    <t>Hemopexin</t>
  </si>
  <si>
    <t>tr|A6I7J2|A6I7J2_RAT</t>
  </si>
  <si>
    <t>P20759</t>
  </si>
  <si>
    <t>IGHG1_RAT</t>
  </si>
  <si>
    <t>Ig gamma-1 chain C region</t>
  </si>
  <si>
    <t>P20760</t>
  </si>
  <si>
    <t>IGG2A_RAT</t>
  </si>
  <si>
    <t>Ig gamma-2A chain C region</t>
  </si>
  <si>
    <t>P20767</t>
  </si>
  <si>
    <t>LAC2_RAT</t>
  </si>
  <si>
    <t>Ig lambda-2 chain C region</t>
  </si>
  <si>
    <t>tr|A0A8I5ZTU9|A0A8I5ZTU9_RAT, tr|A0A8I5ZZL6|A0A8I5ZZL6_RAT, tr|A0A8I6A4U0|A0A8I6A4U0_RAT</t>
  </si>
  <si>
    <t>P21213</t>
  </si>
  <si>
    <t>HUTH_RAT</t>
  </si>
  <si>
    <t>Histidine ammonia-lyase</t>
  </si>
  <si>
    <t>tr|A6IFY6|A6IFY6_RAT</t>
  </si>
  <si>
    <t>P21588</t>
  </si>
  <si>
    <t>5NTD_RAT</t>
  </si>
  <si>
    <t>5'-nucleotidase</t>
  </si>
  <si>
    <t>tr|A0A8I6AV15|A0A8I6AV15_RAT, tr|A6I1X9|A6I1X9_RAT, tr|F7EWJ6|F7EWJ6_RAT, tr|Q66HL0|Q66HL0_RAT</t>
  </si>
  <si>
    <t>P22985</t>
  </si>
  <si>
    <t>XDH_RAT</t>
  </si>
  <si>
    <t>Xanthine dehydrogenase/oxidase</t>
  </si>
  <si>
    <t>tr|A0A8I5Y0Y5|A0A8I5Y0Y5_RAT, tr|A6H9Z6|A6H9Z6_RAT, tr|F1LQS6|F1LQS6_RAT</t>
  </si>
  <si>
    <t>P23680</t>
  </si>
  <si>
    <t>SAMP_RAT</t>
  </si>
  <si>
    <t>Serum amyloid P-component</t>
  </si>
  <si>
    <t>tr|A0A0H2UHH2|A0A0H2UHH2_RAT, tr|A6JG73|A6JG73_RAT, tr|H6X320|H6X320_RAT, tr|H6X338|H6X338_RAT</t>
  </si>
  <si>
    <t>P26772</t>
  </si>
  <si>
    <t>CH10_RAT</t>
  </si>
  <si>
    <t>10 kDa heat shock protein, mitochondrial</t>
  </si>
  <si>
    <t>tr|A0A0G2JTG1|A0A0G2JTG1_RAT, tr|A0A8I5ZMY9|A0A8I5ZMY9_RAT, tr|A6IP10|A6IP10_RAT</t>
  </si>
  <si>
    <t>P30919</t>
  </si>
  <si>
    <t>ASPG_RAT</t>
  </si>
  <si>
    <t>N(4)-(Beta-N-acetylglucosaminyl)-L-asparaginase</t>
  </si>
  <si>
    <t>tr|A0A8I6AL08|A0A8I6AL08_RAT, tr|A6JPI4|A6JPI4_RAT</t>
  </si>
  <si>
    <t>P31430</t>
  </si>
  <si>
    <t>DPEP1_RAT</t>
  </si>
  <si>
    <t>Dipeptidase 1</t>
  </si>
  <si>
    <t>tr|A6IZW1|A6IZW1_RAT</t>
  </si>
  <si>
    <t>P35908</t>
  </si>
  <si>
    <t>K22E_HUMAN</t>
  </si>
  <si>
    <t>Keratin, type II cytoskeletal 2 epidermal</t>
  </si>
  <si>
    <t>P42676</t>
  </si>
  <si>
    <t>NEUL_RAT</t>
  </si>
  <si>
    <t>Neurolysin, mitochondrial</t>
  </si>
  <si>
    <t>tr|A0A0G2JSY3|A0A0G2JSY3_RAT, tr|A0A0G2JVK4|A0A0G2JVK4_RAT, tr|A6I5E6|A6I5E6_RAT</t>
  </si>
  <si>
    <t>P48199</t>
  </si>
  <si>
    <t>CRP_RAT</t>
  </si>
  <si>
    <t>C-reactive protein</t>
  </si>
  <si>
    <t>tr|A0A8L2PYP2|A0A8L2PYP2_RAT, tr|H6X2V1|H6X2V1_RAT, tr|H6X2V3|H6X2V3_RAT, tr|H6X2V7|H6X2V7_RAT, tr|H6X2V9|H6X2V9_RAT, tr|H6X2W0|H6X2W0_RAT, tr|H6X2W1|H6X2W1_RAT, tr|H6X2W2|H6X2W2_RAT, tr|H6X2W3|H6X2W3_RAT, tr|H6X2W4|H6X2W4_RAT, tr|H6X2W5|H6X2W5_RAT, tr|H6X2W7|H6X2W7_RAT, tr|H6X2X0|H6X2X0_RAT</t>
  </si>
  <si>
    <t>P48500</t>
  </si>
  <si>
    <t>TPIS_RAT</t>
  </si>
  <si>
    <t>Triosephosphate isomerase</t>
  </si>
  <si>
    <t>tr|A0A8L2QAQ2|A0A8L2QAQ2_RAT, tr|A6ILL5|A6ILL5_RAT</t>
  </si>
  <si>
    <t>P50137</t>
  </si>
  <si>
    <t>TKT_RAT</t>
  </si>
  <si>
    <t>Transketolase</t>
  </si>
  <si>
    <t>P50554</t>
  </si>
  <si>
    <t>GABT_RAT</t>
  </si>
  <si>
    <t>4-aminobutyrate aminotransferase, mitochondrial</t>
  </si>
  <si>
    <t>tr|A0A8I6G7C5|A0A8I6G7C5_RAT, tr|A6K4M1|A6K4M1_RAT</t>
  </si>
  <si>
    <t>P62260</t>
  </si>
  <si>
    <t>1433E_RAT</t>
  </si>
  <si>
    <t>14-3-3 protein epsilon</t>
  </si>
  <si>
    <t>tr|A0A8I5ZSP3|A0A8I5ZSP3_RAT, tr|A0A8I6AKE2|A0A8I6AKE2_RAT, tr|A0A8I6GEP3|A0A8I6GEP3_RAT, tr|A6HGT4|A6HGT4_RAT, tr|A6HGT5|A6HGT5_RAT, tr|A6HGT7|A6HGT7_RAT</t>
  </si>
  <si>
    <t>P82450</t>
  </si>
  <si>
    <t>SIAE_RAT</t>
  </si>
  <si>
    <t>Sialate O-acetylesterase</t>
  </si>
  <si>
    <t>tr|A0A0A0MY22|A0A0A0MY22_RAT, tr|A0A8I6G7N7|A0A8I6G7N7_RAT, tr|A6KRK4|A6KRK4_RAT</t>
  </si>
  <si>
    <t>P84039</t>
  </si>
  <si>
    <t>ENPP5_RAT</t>
  </si>
  <si>
    <t>Ectonucleotide pyrophosphatase/phosphodiesterase family member 5</t>
  </si>
  <si>
    <t>tr|A6JJ21|A6JJ21_RAT</t>
  </si>
  <si>
    <t>P97675</t>
  </si>
  <si>
    <t>ENPP3_RAT</t>
  </si>
  <si>
    <t>Ectonucleotide pyrophosphatase/phosphodiesterase family member 3</t>
  </si>
  <si>
    <t>tr|A0A8L2QAC8|A0A8L2QAC8_RAT, tr|A6JUK4|A6JUK4_RAT</t>
  </si>
  <si>
    <t>P97852</t>
  </si>
  <si>
    <t>DHB4_RAT</t>
  </si>
  <si>
    <t>Peroxisomal multifunctional enzyme type 2</t>
  </si>
  <si>
    <t>tr|A0A0G2JYU4|A0A0G2JYU4_RAT, tr|A0A8I5ZS89|A0A8I5ZS89_RAT, tr|A0A8I6G270|A0A8I6G270_RAT, tr|A0A8L2QCC3|A0A8L2QCC3_RAT, tr|A6IX04|A6IX04_RAT, tr|A6IX06|A6IX06_RAT, tr|Q6IN39|Q6IN39_RAT</t>
  </si>
  <si>
    <t>Q02765</t>
  </si>
  <si>
    <t>CATS_RAT</t>
  </si>
  <si>
    <t>Cathepsin S</t>
  </si>
  <si>
    <t>tr|A0A8I6AES4|A0A8I6AES4_RAT, tr|A0A8I6AHZ2|A0A8I6AHZ2_RAT, tr|A6K2Z7|A6K2Z7_RAT, tr|D3ZZR3|D3ZZR3_RAT</t>
  </si>
  <si>
    <t>Q32KJ6</t>
  </si>
  <si>
    <t>GALNS_RAT</t>
  </si>
  <si>
    <t>N-acetylgalactosamine-6-sulfatase</t>
  </si>
  <si>
    <t>tr|A0A0G2K4H6|A0A0G2K4H6_RAT, tr|A6IZT2|A6IZT2_RAT</t>
  </si>
  <si>
    <t>Q497B0</t>
  </si>
  <si>
    <t>NIT2_RAT</t>
  </si>
  <si>
    <t>Omega-amidase NIT2</t>
  </si>
  <si>
    <t>tr|A6IQN1|A6IQN1_RAT</t>
  </si>
  <si>
    <t>Q4FZV0</t>
  </si>
  <si>
    <t>MANBA_RAT</t>
  </si>
  <si>
    <t>Beta-mannosidase</t>
  </si>
  <si>
    <t>tr|A6HVY3|A6HVY3_RAT</t>
  </si>
  <si>
    <t>Q4KLZ6</t>
  </si>
  <si>
    <t>TKFC_RAT</t>
  </si>
  <si>
    <t>Triokinase/FMN cyclase</t>
  </si>
  <si>
    <t>tr|A6I045|A6I045_RAT</t>
  </si>
  <si>
    <t>Q4QQW3</t>
  </si>
  <si>
    <t>HOT_RAT</t>
  </si>
  <si>
    <t>Hydroxyacid-oxoacid transhydrogenase, mitochondrial</t>
  </si>
  <si>
    <t>tr|A0A8L2Q4Z6|A0A8L2Q4Z6_RAT, tr|A6JFG4|A6JFG4_RAT</t>
  </si>
  <si>
    <t>Q5U2V4</t>
  </si>
  <si>
    <t>PLBL1_RAT</t>
  </si>
  <si>
    <t>Phospholipase B-like 1</t>
  </si>
  <si>
    <t>Q63041</t>
  </si>
  <si>
    <t>A1M_RAT</t>
  </si>
  <si>
    <t>Alpha-1-macroglobulin</t>
  </si>
  <si>
    <t>tr|A0A8L2Q3W7|A0A8L2Q3W7_RAT, tr|A6IM16|A6IM16_RAT</t>
  </si>
  <si>
    <t>Q63108</t>
  </si>
  <si>
    <t>EST1E_RAT</t>
  </si>
  <si>
    <t>Carboxylesterase 1E</t>
  </si>
  <si>
    <t>tr|A0A0G2JX75|A0A0G2JX75_RAT, tr|A0A8I6AA76|A0A8I6AA76_RAT</t>
  </si>
  <si>
    <t>Q63150</t>
  </si>
  <si>
    <t>DPYS_RAT</t>
  </si>
  <si>
    <t>Dihydropyrimidinase</t>
  </si>
  <si>
    <t>tr|A0A8I6AEZ1|A0A8I6AEZ1_RAT, tr|A6HR83|A6HR83_RAT</t>
  </si>
  <si>
    <t>Q63342</t>
  </si>
  <si>
    <t>M2GD_RAT</t>
  </si>
  <si>
    <t>Dimethylglycine dehydrogenase, mitochondrial</t>
  </si>
  <si>
    <t>Q63493</t>
  </si>
  <si>
    <t>CD1D_RAT</t>
  </si>
  <si>
    <t>Antigen-presenting glycoprotein CD1d</t>
  </si>
  <si>
    <t>tr|A0A8I5ZPR1|A0A8I5ZPR1_RAT, tr|A0A8I6A3N2|A0A8I6A3N2_RAT, tr|A6J5Z8|A6J5Z8_RAT, tr|G3V837|G3V837_RAT, tr|Q9R1S6|Q9R1S6_RAT</t>
  </si>
  <si>
    <t>Q63678</t>
  </si>
  <si>
    <t>ZA2G_RAT</t>
  </si>
  <si>
    <t>Zinc-alpha-2-glycoprotein</t>
  </si>
  <si>
    <t>tr|A0A8I5ZXF5|A0A8I5ZXF5_RAT, tr|A0A8I6A9I2|A0A8I6A9I2_RAT, tr|A6KSS1|A6KSS1_RAT, tr|F7F110|F7F110_RAT</t>
  </si>
  <si>
    <t>Q641Z7</t>
  </si>
  <si>
    <t>ASM3A_RAT</t>
  </si>
  <si>
    <t>Acid sphingomyelinase-like phosphodiesterase 3a</t>
  </si>
  <si>
    <t>tr|A6K4D6|A6K4D6_RAT</t>
  </si>
  <si>
    <t>Q68FS4</t>
  </si>
  <si>
    <t>AMPL_RAT</t>
  </si>
  <si>
    <t>Cytosol aminopeptidase</t>
  </si>
  <si>
    <t>tr|A0A8I6AG50|A0A8I6AG50_RAT, tr|A6IJL5|A6IJL5_RAT</t>
  </si>
  <si>
    <t>Q6IRK9</t>
  </si>
  <si>
    <t>CBPQ_RAT</t>
  </si>
  <si>
    <t>Carboxypeptidase Q</t>
  </si>
  <si>
    <t>tr|A6HQY8|A6HQY8_RAT</t>
  </si>
  <si>
    <t>Q6P6R2</t>
  </si>
  <si>
    <t>DLDH_RAT</t>
  </si>
  <si>
    <t>Dihydrolipoyl dehydrogenase, mitochondrial</t>
  </si>
  <si>
    <t>tr|A0A8I5ZXS2|A0A8I5ZXS2_RAT, tr|A0A8I6GBX4|A0A8I6GBX4_RAT, tr|A0A8L2Q3R1|A0A8L2Q3R1_RAT, tr|A6HB44|A6HB44_RAT</t>
  </si>
  <si>
    <t>Q6P734</t>
  </si>
  <si>
    <t>IC1_RAT</t>
  </si>
  <si>
    <t>Plasma protease C1 inhibitor</t>
  </si>
  <si>
    <t>tr|A0A8I6A6T2|A0A8I6A6T2_RAT, tr|A6HMR4|A6HMR4_RAT</t>
  </si>
  <si>
    <t>Q8CGU6</t>
  </si>
  <si>
    <t>NICA_RAT</t>
  </si>
  <si>
    <t>Nicastrin</t>
  </si>
  <si>
    <t>tr|A6JG19|A6JG19_RAT</t>
  </si>
  <si>
    <t>Q8K3R0</t>
  </si>
  <si>
    <t>EST2A_RAT</t>
  </si>
  <si>
    <t>Pyrethroid hydrolase Ces2a</t>
  </si>
  <si>
    <t>tr|A0A8L2Q7A9|A0A8L2Q7A9_RAT, tr|A6JXT6|A6JXT6_RAT</t>
  </si>
  <si>
    <t>Q99MA2</t>
  </si>
  <si>
    <t>XPP2_RAT</t>
  </si>
  <si>
    <t>Xaa-Pro aminopeptidase 2</t>
  </si>
  <si>
    <t>tr|A0A8I5ZM13|A0A8I5ZM13_RAT, tr|A0A8L2UHP8|A0A8L2UHP8_RAT</t>
  </si>
  <si>
    <t>Q9EPH1</t>
  </si>
  <si>
    <t>A1BG_RAT</t>
  </si>
  <si>
    <t>Alpha-1B-glycoprotein</t>
  </si>
  <si>
    <t>tr|A0A8I6A5Z6|A0A8I6A5Z6_RAT, tr|A6HRN5|A6HRN5_RAT, tr|A6HRN6|A6HRN6_RAT</t>
  </si>
  <si>
    <t>Q9EQS0</t>
  </si>
  <si>
    <t>TALDO_RAT</t>
  </si>
  <si>
    <t>Transaldolase</t>
  </si>
  <si>
    <t>tr|A0A8I5ZTE7|A0A8I5ZTE7_RAT, tr|A0A8I6A9N3|A0A8I6A9N3_RAT, tr|A6HXV3|A6HXV3_RAT, tr|A6HXV4|A6HXV4_RAT, tr|A6HXV7|A6HXV7_RAT</t>
  </si>
  <si>
    <t>Q9JHU0</t>
  </si>
  <si>
    <t>DPYL5_RAT</t>
  </si>
  <si>
    <t>Dihydropyrimidinase-related protein 5</t>
  </si>
  <si>
    <t>tr|A6HAC3|A6HAC3_RAT, tr|Q9JMG8|Q9JMG8_RAT</t>
  </si>
  <si>
    <t>Q9Z0J5</t>
  </si>
  <si>
    <t>TRXR2_RAT</t>
  </si>
  <si>
    <t>Thioredoxin reductase 2, mitochondrial</t>
  </si>
  <si>
    <t>tr|A6JSG3|A6JSG3_RAT, tr|F1M6X5|F1M6X5_RAT</t>
  </si>
  <si>
    <t>Q9Z0U5</t>
  </si>
  <si>
    <t>AOXA_RAT</t>
  </si>
  <si>
    <t>Aldehyde oxidase 1</t>
  </si>
  <si>
    <t>tr|A0A8I5Y9M0|A0A8I5Y9M0_RAT, tr|A6IP50|A6IP50_RAT, tr|F1LRQ1|F1LRQ1_RAT</t>
  </si>
  <si>
    <t>A0A023IKG5</t>
  </si>
  <si>
    <t>A0A023IKG5_RAT</t>
  </si>
  <si>
    <t>RCG60548</t>
  </si>
  <si>
    <t>tr|A0A023IM59|A0A023IM59_RAT, tr|A0A8I6AUC1|A0A8I6AUC1_RAT, tr|Q6MG98|Q6MG98_RAT, tr|Q6T4R6|Q6T4R6_RAT, tr|Q70RH7|Q70RH7_RAT</t>
  </si>
  <si>
    <t>A0A0G2JSK5</t>
  </si>
  <si>
    <t>A0A0G2JSK5_RAT</t>
  </si>
  <si>
    <t>Integrin beta</t>
  </si>
  <si>
    <t>tr|A0A8I6GKJ1|A0A8I6GKJ1_RAT, tr|A6KJ65|A6KJ65_RAT</t>
  </si>
  <si>
    <t>A0A0G2JSW3</t>
  </si>
  <si>
    <t>A0A0G2JSW3_RAT</t>
  </si>
  <si>
    <t>Hemoglobin, beta adult major chain</t>
  </si>
  <si>
    <t>A0A0G2JTI8</t>
  </si>
  <si>
    <t>A0A0G2JTI8_RAT</t>
  </si>
  <si>
    <t>Aminopeptidase</t>
  </si>
  <si>
    <t>tr|A6HVN5|A6HVN5_RAT</t>
  </si>
  <si>
    <t>A0A0G2JY66</t>
  </si>
  <si>
    <t>A0A0G2JY66_RAT</t>
  </si>
  <si>
    <t>Carboxylic ester hydrolase</t>
  </si>
  <si>
    <t>tr|A0A0G2K3Z4|A0A0G2K3Z4_RAT, tr|A6KD48|A6KD48_RAT</t>
  </si>
  <si>
    <t>A0A0G2K0Q8</t>
  </si>
  <si>
    <t>A0A0G2K0Q8_RAT</t>
  </si>
  <si>
    <t>Sushi domain containing 2</t>
  </si>
  <si>
    <t>tr|A0A8I5ZP68|A0A8I5ZP68_RAT, tr|A6JKH9|A6JKH9_RAT, tr|A6JKI1|A6JKI1_RAT, tr|B5DEX6|B5DEX6_RAT, tr|D3ZEV8|D3ZEV8_RAT</t>
  </si>
  <si>
    <t>A0A0G2K2Y9</t>
  </si>
  <si>
    <t>A0A0G2K2Y9_RAT</t>
  </si>
  <si>
    <t>Plexin B2</t>
  </si>
  <si>
    <t>tr|A6K7K6|A6K7K6_RAT</t>
  </si>
  <si>
    <t>A0A0G2K896</t>
  </si>
  <si>
    <t>A0A0G2K896_RAT</t>
  </si>
  <si>
    <t>Similar to RIKEN cDNA 1300017J02</t>
  </si>
  <si>
    <t>tr|A0A8I6AEF9|A0A8I6AEF9_RAT, tr|A0A8I6AHP0|A0A8I6AHP0_RAT</t>
  </si>
  <si>
    <t>A0A8I5ZNT3</t>
  </si>
  <si>
    <t>A0A8I5ZNT3_RAT</t>
  </si>
  <si>
    <t>Hexose-6-phosphate dehydrogenase (glucose 1-dehydrogenase)</t>
  </si>
  <si>
    <t>tr|A0A8I6ANS1|A0A8I6ANS1_RAT, tr|A6IUC4|A6IUC4_RAT, tr|A6IUC5|A6IUC5_RAT, tr|D4A7D7|D4A7D7_RAT</t>
  </si>
  <si>
    <t>A0A8I5ZTY9</t>
  </si>
  <si>
    <t>A0A8I5ZTY9_RAT</t>
  </si>
  <si>
    <t>tr|A0A9K3Y824|A0A9K3Y824_RAT, tr|A6JK86|A6JK86_RAT, tr|B2RYB8|B2RYB8_RAT</t>
  </si>
  <si>
    <t>A0A8I5ZZ84</t>
  </si>
  <si>
    <t>A0A8I5ZZ84_RAT</t>
  </si>
  <si>
    <t>N-sulfoglucosamine sulfohydrolase</t>
  </si>
  <si>
    <t>A0A8I6A0A3</t>
  </si>
  <si>
    <t>A0A8I6A0A3_RAT</t>
  </si>
  <si>
    <t>Glutathione reductase</t>
  </si>
  <si>
    <t>A0A8I6AI37</t>
  </si>
  <si>
    <t>A0A8I6AI37_RAT</t>
  </si>
  <si>
    <t>Small nuclear ribonucleoprotein Sm D3</t>
  </si>
  <si>
    <t>tr|A0A8I6AKJ4|A0A8I6AKJ4_RAT, tr|A6JKJ8|A6JKJ8_RAT, tr|A6JKJ9|A6JKJ9_RAT, tr|M0R907|M0R907_RAT</t>
  </si>
  <si>
    <t>A0A8I6AL97</t>
  </si>
  <si>
    <t>A0A8I6AL97_RAT</t>
  </si>
  <si>
    <t>NPC intracellular cholesterol transporter 1</t>
  </si>
  <si>
    <t>tr|A0A8I6GB30|A0A8I6GB30_RAT, tr|A6KNH0|A6KNH0_RAT, tr|G3V7K5|G3V7K5_RAT</t>
  </si>
  <si>
    <t>A0A8I6AMC9</t>
  </si>
  <si>
    <t>A0A8I6AMC9_RAT</t>
  </si>
  <si>
    <t>C3 and PZP-like, alpha-2-macroglobulin domain containing 8</t>
  </si>
  <si>
    <t>A0A8I6AYW8</t>
  </si>
  <si>
    <t>A0A8I6AYW8_RAT</t>
  </si>
  <si>
    <t>HtrA serine peptidase 2</t>
  </si>
  <si>
    <t>tr|B0BNB9|B0BNB9_RAT, tr|F7FLZ6|F7FLZ6_RAT</t>
  </si>
  <si>
    <t>A0A8I6G4T5</t>
  </si>
  <si>
    <t>A0A8I6G4T5_RAT</t>
  </si>
  <si>
    <t>Ribokinase</t>
  </si>
  <si>
    <t>tr|A6HA35|A6HA35_RAT, tr|D3ZVU4|D3ZVU4_RAT</t>
  </si>
  <si>
    <t>A0A8I6G4Z3</t>
  </si>
  <si>
    <t>A0A8I6G4Z3_RAT</t>
  </si>
  <si>
    <t>Beta-galactosidase</t>
  </si>
  <si>
    <t>tr|A6I3N5|A6I3N5_RAT, tr|D3ZUM4|D3ZUM4_RAT</t>
  </si>
  <si>
    <t>A6HCY6</t>
  </si>
  <si>
    <t>A6HCY6_RAT</t>
  </si>
  <si>
    <t>Nucleoside diphosphate kinase</t>
  </si>
  <si>
    <t>tr|G3V816|G3V816_RAT, tr|Q99NI1|Q99NI1_RAT</t>
  </si>
  <si>
    <t>A6HI32</t>
  </si>
  <si>
    <t>A6HI32_RAT</t>
  </si>
  <si>
    <t>A6HJ73</t>
  </si>
  <si>
    <t>A6HJ73_RAT</t>
  </si>
  <si>
    <t>RCG33377, isoform CRA_b</t>
  </si>
  <si>
    <t>tr|D3ZZL3|D3ZZL3_RAT</t>
  </si>
  <si>
    <t>A6HTF3</t>
  </si>
  <si>
    <t>A6HTF3_RAT</t>
  </si>
  <si>
    <t>Tetratricopeptide repeat protein 38</t>
  </si>
  <si>
    <t>tr|A6HTF4|A6HTF4_RAT, tr|A6HTF5|A6HTF5_RAT, tr|D4ACL2|D4ACL2_RAT</t>
  </si>
  <si>
    <t>A6IC31</t>
  </si>
  <si>
    <t>A6IC31_RAT</t>
  </si>
  <si>
    <t>Peptidase M20 dimerisation domain-containing protein</t>
  </si>
  <si>
    <t>tr|F1M0Q9|F1M0Q9_RAT</t>
  </si>
  <si>
    <t>A6ID68</t>
  </si>
  <si>
    <t>A6ID68_RAT</t>
  </si>
  <si>
    <t>Antithrombin-III</t>
  </si>
  <si>
    <t>tr|F7EY53|F7EY53_RAT, tr|Q5M7T5|Q5M7T5_RAT</t>
  </si>
  <si>
    <t>A6IR88</t>
  </si>
  <si>
    <t>A6IR88_RAT</t>
  </si>
  <si>
    <t>Homogentisate 1,2-dioxygenase</t>
  </si>
  <si>
    <t>tr|G3V6C2|G3V6C2_RAT, tr|Q6AYR0|Q6AYR0_RAT</t>
  </si>
  <si>
    <t>A6JHA2</t>
  </si>
  <si>
    <t>A6JHA2_RAT</t>
  </si>
  <si>
    <t>4-hydroxy-2-oxoglutarate aldolase, mitochondrial</t>
  </si>
  <si>
    <t>tr|D4A2K1|D4A2K1_RAT</t>
  </si>
  <si>
    <t>A6JJ18</t>
  </si>
  <si>
    <t>A6JJ18_RAT</t>
  </si>
  <si>
    <t>bis(5'-adenosyl)-triphosphatase</t>
  </si>
  <si>
    <t>tr|D4A2W1|D4A2W1_RAT, tr|F1LTZ5|F1LTZ5_RAT</t>
  </si>
  <si>
    <t>A6K5K8</t>
  </si>
  <si>
    <t>A6K5K8_RAT</t>
  </si>
  <si>
    <t>Zinc binding alcohol dehydrogenase, domain containing 2 (Predicted)</t>
  </si>
  <si>
    <t>tr|D4A264|D4A264_RAT</t>
  </si>
  <si>
    <t>A6KBZ5</t>
  </si>
  <si>
    <t>A6KBZ5_RAT</t>
  </si>
  <si>
    <t>Similar to immunoglobulin heavy chain</t>
  </si>
  <si>
    <t>tr|F1LPR6|F1LPR6_RAT, tr|Q5VLR6|Q5VLR6_RAT</t>
  </si>
  <si>
    <t>A6KQR3</t>
  </si>
  <si>
    <t>A6KQR3_RAT</t>
  </si>
  <si>
    <t>Complement C3</t>
  </si>
  <si>
    <t>tr|M0RBF1|M0RBF1_RAT, tr|M0RBJ7|M0RBJ7_RAT</t>
  </si>
  <si>
    <t>D3ZIC2</t>
  </si>
  <si>
    <t>D3ZIC2_RAT</t>
  </si>
  <si>
    <t>urocanate hydratase</t>
  </si>
  <si>
    <t>Q31259</t>
  </si>
  <si>
    <t>Q31259_RAT</t>
  </si>
  <si>
    <t>Rat MHC RT1-B region class II (Ia antigen) A-alpha glycoprotein mRNA (haplotype Rt1-u) (Fragment)</t>
  </si>
  <si>
    <t>tr|Q31264|Q31264_RAT, tr|Q8VI32|Q8VI32_RAT</t>
  </si>
  <si>
    <t>Q95567</t>
  </si>
  <si>
    <t>Q95567_RAT</t>
  </si>
  <si>
    <t>Mature alpha chain of major histocompatibility complex class I antigen (Fragment)</t>
  </si>
  <si>
    <t>D3ZQX4</t>
  </si>
  <si>
    <t>APC15_RAT</t>
  </si>
  <si>
    <t>Anaphase-promoting complex subunit 15</t>
  </si>
  <si>
    <t>tr|A0A8I5ZYN0|A0A8I5ZYN0_RAT, tr|A0A8I5ZYZ2|A0A8I5ZYZ2_RAT, tr|A0A8I6AFP9|A0A8I6AFP9_RAT, tr|A6I6X7|A6I6X7_RAT, tr|A6I6Y1|A6I6Y1_RAT</t>
  </si>
  <si>
    <t>P07871</t>
  </si>
  <si>
    <t>THIKB_RAT</t>
  </si>
  <si>
    <t>3-ketoacyl-CoA thiolase B, peroxisomal</t>
  </si>
  <si>
    <t>sp|P21775|THIKA_RAT, tr|A0A8I6AEX9|A0A8I6AEX9_RAT, tr|A0A8I6AHC5|A0A8I6AHC5_RAT, tr|A0A8I6ALE7|A0A8I6ALE7_RAT, tr|A0A8I6G309|A0A8I6G309_RAT, tr|A6I3V2|A6I3V2_RAT, tr|A6I3V3|A6I3V3_RAT, tr|A6I3W1|A6I3W1_RAT, tr|F1LPD6|F1LPD6_RAT</t>
  </si>
  <si>
    <t>A0A0G2K9Y2</t>
  </si>
  <si>
    <t>A0A0G2K9Y2_RAT</t>
  </si>
  <si>
    <t>Dimethylglycine dehydrogenase</t>
  </si>
  <si>
    <t>A0A8I6G2H4</t>
  </si>
  <si>
    <t>A0A8I6G2H4_RAT</t>
  </si>
  <si>
    <t>Stabilin 2</t>
  </si>
  <si>
    <t>tr|A0A8I6GJ29|A0A8I6GJ29_RAT, tr|E0X583|E0X583_RAT, tr|F1LZZ6|F1LZZ6_RAT</t>
  </si>
  <si>
    <t>A6J0N7</t>
  </si>
  <si>
    <t>A6J0N7_RAT</t>
  </si>
  <si>
    <t>Glucuronidase, beta, isoform CRA_b</t>
  </si>
  <si>
    <t>P60711</t>
  </si>
  <si>
    <t>ACTB_RAT</t>
  </si>
  <si>
    <t>Actin, cytoplasmic 1</t>
  </si>
  <si>
    <t>sp|P63259|ACTG_RAT, tr|A0A0G2K3K2|A0A0G2K3K2_RAT, tr|A0A8I5Y704|A0A8I5Y704_RAT, tr|A0A8I5ZXG0|A0A8I5ZXG0_RAT, tr|A0A8I6G8Y4|A0A8I6G8Y4_RAT, tr|A0A8L2QLX4|A0A8L2QLX4_RAT, tr|A0A8L2QPT1|A0A8L2QPT1_RAT, tr|A1Z0K8|A1Z0K8_RAT, tr|A6HLC1|A6HLC1_RAT, tr|A6K1N6|A6K1N6_RAT</t>
  </si>
  <si>
    <t>A0A8I6A931</t>
  </si>
  <si>
    <t>A0A8I6A931_RAT</t>
  </si>
  <si>
    <t>dihydrolipoyl dehydrogenase</t>
  </si>
  <si>
    <t>G3V9J1</t>
  </si>
  <si>
    <t>G3V9J1_RAT</t>
  </si>
  <si>
    <t>Murinoglobulin 2</t>
  </si>
  <si>
    <t>A6HB45</t>
  </si>
  <si>
    <t>A6HB45_RAT</t>
  </si>
  <si>
    <t>Dihydrolipoamide dehydrogenase, isoform CRA_a</t>
  </si>
  <si>
    <t>A0A8I6ASH7</t>
  </si>
  <si>
    <t>A0A8I6ASH7_RAT</t>
  </si>
  <si>
    <t>A0A0G2JSK1</t>
  </si>
  <si>
    <t>A0A0G2JSK1_RAT</t>
  </si>
  <si>
    <t>Serine (or cysteine) proteinase inhibitor, clade A, member 3C</t>
  </si>
  <si>
    <t>tr|A6JEQ6|A6JEQ6_RAT</t>
  </si>
  <si>
    <t>P05545</t>
  </si>
  <si>
    <t>SPA3K_RAT</t>
  </si>
  <si>
    <t>Serine protease inhibitor A3K</t>
  </si>
  <si>
    <t>Q9TQA7</t>
  </si>
  <si>
    <t>Q9TQA7_RAT</t>
  </si>
  <si>
    <t>Class II MHC RT1.D(A) beta chain</t>
  </si>
  <si>
    <t>A6KRH0</t>
  </si>
  <si>
    <t>A6KRH0_RAT</t>
  </si>
  <si>
    <t>Acetyl-Coenzyme A acyltransferase 2 (Mitochondrial 3-oxoacyl-Coenzyme A thiolase), isoform CRA_c</t>
  </si>
  <si>
    <t>A0A0G2K3U6</t>
  </si>
  <si>
    <t>A0A0G2K3U6_RAT</t>
  </si>
  <si>
    <t>M-phase phosphoprotein 9</t>
  </si>
  <si>
    <t>tr|A0A8I6A131|A0A8I6A131_RAT, tr|A6J106|A6J106_RAT, tr|A6J107|A6J107_RAT, tr|D3Z9C8|D3Z9C8_RAT</t>
  </si>
  <si>
    <t>A6I4V8</t>
  </si>
  <si>
    <t>A6I4V8_RAT</t>
  </si>
  <si>
    <t>Dimethylglycine dehydrogenase, isoform CRA_b</t>
  </si>
  <si>
    <t>P62738</t>
  </si>
  <si>
    <t>ACTA_RAT</t>
  </si>
  <si>
    <t>Actin, aortic smooth muscle</t>
  </si>
  <si>
    <t>sp|P63269|ACTH_RAT, sp|P68035|ACTC_RAT, sp|P68136|ACTS_RAT, tr|A0A0G2K4M6|A0A0G2K4M6_RAT, tr|A0A8I5ZVP6|A0A8I5ZVP6_RAT, tr|A6HP76|A6HP76_RAT, tr|A6IAN1|A6IAN1_RAT, tr|A6IAN2|A6IAN2_RAT, tr|A6KIZ2|A6KIZ2_RAT, tr|B0BMT0|B0BMT0_RAT</t>
  </si>
  <si>
    <t>P09006</t>
  </si>
  <si>
    <t>SPA3N_RAT</t>
  </si>
  <si>
    <t>Serine protease inhibitor A3N</t>
  </si>
  <si>
    <t>tr|A0A0H2UHI5|A0A0H2UHI5_RAT, tr|A6JEQ8|A6JEQ8_RAT</t>
  </si>
  <si>
    <t>P24268</t>
  </si>
  <si>
    <t>CATD_RAT</t>
  </si>
  <si>
    <t>Cathepsin D</t>
  </si>
  <si>
    <t>tr|A0A8I6AIK0|A0A8I6AIK0_RAT, tr|A0A8I6AKF2|A0A8I6AKF2_RAT, tr|A6HY44|A6HY44_RAT, tr|F7F3R8|F7F3R8_RAT</t>
  </si>
  <si>
    <t>P46413</t>
  </si>
  <si>
    <t>GSHB_RAT</t>
  </si>
  <si>
    <t>Glutathione synthetase</t>
  </si>
  <si>
    <t>tr|A0A8I6AYD3|A0A8I6AYD3_RAT, tr|A6KI43|A6KI43_RAT, tr|A6KI44|A6KI44_RAT, tr|A6KI45|A6KI45_RAT</t>
  </si>
  <si>
    <t>P50442</t>
  </si>
  <si>
    <t>GATM_RAT</t>
  </si>
  <si>
    <t>Glycine amidinotransferase, mitochondrial</t>
  </si>
  <si>
    <t>tr|A0A140TA89|A0A140TA89_RAT, tr|A6HPT9|A6HPT9_RAT, tr|A6HPU0|A6HPU0_RAT</t>
  </si>
  <si>
    <t>P97523</t>
  </si>
  <si>
    <t>MET_RAT</t>
  </si>
  <si>
    <t>Hepatocyte growth factor receptor</t>
  </si>
  <si>
    <t>tr|A0A8I6GEH2|A0A8I6GEH2_RAT, tr|A0A9K3Y8B9|A0A9K3Y8B9_RAT, tr|Q2IBC7|Q2IBC7_RAT</t>
  </si>
  <si>
    <t>P97584</t>
  </si>
  <si>
    <t>PTGR1_RAT</t>
  </si>
  <si>
    <t>Prostaglandin reductase 1</t>
  </si>
  <si>
    <t>tr|A0A8L2QAI5|A0A8L2QAI5_RAT, tr|A6KDV7|A6KDV7_RAT, tr|A6KDV8|A6KDV8_RAT</t>
  </si>
  <si>
    <t>A0A8I5ZT41</t>
  </si>
  <si>
    <t>A0A8I5ZT41_RAT</t>
  </si>
  <si>
    <t>Integrin subunit alpha L</t>
  </si>
  <si>
    <t>tr|A6I9N9|A6I9N9_RAT, tr|F1LP44|F1LP44_RAT, tr|Q3T1L6|Q3T1L6_RAT, tr|Q80WE9|Q80WE9_RAT</t>
  </si>
  <si>
    <t>A0A8I6A6C3</t>
  </si>
  <si>
    <t>A0A8I6A6C3_RAT</t>
  </si>
  <si>
    <t>Ig-like domain-containing protein</t>
  </si>
  <si>
    <t>tr|A0A8I6A938|A0A8I6A938_RAT</t>
  </si>
  <si>
    <t>P0CG51</t>
  </si>
  <si>
    <t>UBB_RAT</t>
  </si>
  <si>
    <t>Polyubiquitin-B</t>
  </si>
  <si>
    <t>sp|P62979|RS27A_HUMAN, sp|P62982|RS27A_RAT, sp|P62986|RL40_RAT, sp|Q63429|UBC_RAT, tr|A0A8I5ZR71|A0A8I5ZR71_RAT, tr|A0A8I5ZTA8|A0A8I5ZTA8_RAT, tr|A0A8I6A4W7|A0A8I6A4W7_RAT, tr|A0A8I6A5Y3|A0A8I6A5Y3_RAT, tr|A0A8I6AN99|A0A8I6AN99_RAT, tr|A0A8I6G5G7|A0A8I6G5G7_RAT, tr|A6HFA7|A6HFA7_RAT, tr|A6HFD8|A6HFD8_RAT, tr|A6J0W7|A6J0W7_RAT, tr|A6J0W8|A6J0W8_RAT, tr|A6J0W9|A6J0W9_RAT, tr|A6JQB5|A6JQB5_RAT, tr|A6JZK9|A6JZK9_RAT, tr|F1LML2|F1LML2_RAT, tr|Q5FWT0|Q5FWT0_RAT, tr|Q63654|Q63654_RAT, tr|Q6P7R7|Q6P7R7_RAT, tr|Q6PED0|Q6PED0_RAT</t>
  </si>
  <si>
    <t>A0A8I5Y662</t>
  </si>
  <si>
    <t>A0A8I5Y662_RAT</t>
  </si>
  <si>
    <t>tr|A0A8I6AD89|A0A8I6AD89_RAT, tr|A0A8I6AEV5|A0A8I6AEV5_RAT, tr|A0A8I6AH36|A0A8I6AH36_RAT, tr|A0A8I6AKK2|A0A8I6AKK2_RAT, tr|F1LYU3|F1LYU3_RAT</t>
  </si>
  <si>
    <t>Q8VIF7</t>
  </si>
  <si>
    <t>SBP1_RAT</t>
  </si>
  <si>
    <t>Methanethiol oxidase</t>
  </si>
  <si>
    <t>tr|A0A0G2JZR8|A0A0G2JZR8_RAT, tr|A0A8I5ZWC7|A0A8I5ZWC7_RAT, tr|A6K2T3|A6K2T3_RAT, tr|F1LRJ9|F1LRJ9_RAT</t>
  </si>
  <si>
    <t>P04642</t>
  </si>
  <si>
    <t>LDHA_RAT</t>
  </si>
  <si>
    <t>L-lactate dehydrogenase A chain</t>
  </si>
  <si>
    <t>tr|A0A8I5ZX39|A0A8I5ZX39_RAT, tr|A0A8I6AAB9|A0A8I6AAB9_RAT, tr|A0A8I6AMT0|A0A8I6AMT0_RAT, tr|A0A8I6ASS6|A0A8I6ASS6_RAT, tr|A0A8I6GK09|A0A8I6GK09_RAT, tr|A6JBD4|A6JBD4_RAT, tr|A6JBD5|A6JBD5_RAT, tr|B5DEN4|B5DEN4_RAT</t>
  </si>
  <si>
    <t>P11884</t>
  </si>
  <si>
    <t>ALDH2_RAT</t>
  </si>
  <si>
    <t>Aldehyde dehydrogenase, mitochondrial</t>
  </si>
  <si>
    <t>tr|A0A8I6AVL2|A0A8I6AVL2_RAT, tr|A6J1D5|A6J1D5_RAT, tr|F1LN88|F1LN88_RAT</t>
  </si>
  <si>
    <t>Q63199</t>
  </si>
  <si>
    <t>TNR6_RAT</t>
  </si>
  <si>
    <t>Tumor necrosis factor receptor superfamily member 6</t>
  </si>
  <si>
    <t>tr|A0A8I6AC34|A0A8I6AC34_RAT, tr|A0A8I6ALF0|A0A8I6ALF0_RAT, tr|A0A8I6G9W1|A0A8I6G9W1_RAT, tr|A6I127|A6I127_RAT, tr|F1LWQ2|F1LWQ2_RAT, tr|Q9R230|Q9R230_RAT</t>
  </si>
  <si>
    <t>Q03248</t>
  </si>
  <si>
    <t>BUP1_RAT</t>
  </si>
  <si>
    <t>Beta-ureidopropionase</t>
  </si>
  <si>
    <t>tr|A0A8I6AH71|A0A8I6AH71_RAT, tr|D3Z8J1|D3Z8J1_RAT</t>
  </si>
  <si>
    <t>P15083</t>
  </si>
  <si>
    <t>PIGR_RAT</t>
  </si>
  <si>
    <t>Polymeric immunoglobulin receptor</t>
  </si>
  <si>
    <t>tr|A0A0G2K5U5|A0A0G2K5U5_RAT, tr|F1M7H2|F1M7H2_RAT</t>
  </si>
  <si>
    <t>A6JUN4</t>
  </si>
  <si>
    <t>A6JUN4_RAT</t>
  </si>
  <si>
    <t>Similar to Vanin-3 (Predicted)</t>
  </si>
  <si>
    <t>tr|D4A183|D4A183_RAT</t>
  </si>
  <si>
    <t>Q63276</t>
  </si>
  <si>
    <t>BAAT_RAT</t>
  </si>
  <si>
    <t>Bile acid-CoA:amino acid N-acyltransferase</t>
  </si>
  <si>
    <t>tr|A6KJE5|A6KJE5_RAT</t>
  </si>
  <si>
    <t>P07756</t>
  </si>
  <si>
    <t>CPSM_RAT</t>
  </si>
  <si>
    <t>Carbamoyl-phosphate synthase [ammonia], mitochondrial</t>
  </si>
  <si>
    <t>tr|A6KFE3|A6KFE3_RAT, tr|A6KFE6|A6KFE6_RAT</t>
  </si>
  <si>
    <t>P62828</t>
  </si>
  <si>
    <t>RAN_RAT</t>
  </si>
  <si>
    <t>GTP-binding nuclear protein Ran</t>
  </si>
  <si>
    <t>tr|A6J0S3|A6J0S3_RAT, tr|A6J0S4|A6J0S4_RAT</t>
  </si>
  <si>
    <t>P24155</t>
  </si>
  <si>
    <t>THOP1_RAT</t>
  </si>
  <si>
    <t>Thimet oligopeptidase</t>
  </si>
  <si>
    <t>tr|A6K8C9|A6K8C9_RAT, tr|A6K8D0|A6K8D0_RAT</t>
  </si>
  <si>
    <t>P97562</t>
  </si>
  <si>
    <t>ACOX2_RAT</t>
  </si>
  <si>
    <t>Peroxisomal acyl-coenzyme A oxidase 2</t>
  </si>
  <si>
    <t>tr|A0A8I6AM11|A0A8I6AM11_RAT, tr|A6K0B3|A6K0B3_RAT, tr|A6K0B4|A6K0B4_RAT, tr|F1LNW3|F1LNW3_RAT</t>
  </si>
  <si>
    <t>Q4QQW8</t>
  </si>
  <si>
    <t>PLBL2_RAT</t>
  </si>
  <si>
    <t>Putative phospholipase B-like 2</t>
  </si>
  <si>
    <t>tr|A0A8L2Q0V4|A0A8L2Q0V4_RAT, tr|A6J1J1|A6J1J1_RAT, tr|B1WBP6|B1WBP6_RAT</t>
  </si>
  <si>
    <t>P29826</t>
  </si>
  <si>
    <t>HB2B_RAT</t>
  </si>
  <si>
    <t>Rano class II histocompatibility antigen, B-1 beta chain</t>
  </si>
  <si>
    <t>tr|A0A023ILS1|A0A023ILS1_RAT, tr|A0A0G2JX83|A0A0G2JX83_RAT, tr|A0A8I6AKW6|A0A8I6AKW6_RAT, tr|F7EQR2|F7EQR2_RAT, tr|Q5UT93|Q5UT93_RAT, tr|Q6AYB1|Q6AYB1_RAT, tr|Q6MGA1|Q6MGA1_RAT</t>
  </si>
  <si>
    <t>Q58FK9</t>
  </si>
  <si>
    <t>KAT3_RAT</t>
  </si>
  <si>
    <t>Kynurenine--oxoglutarate transaminase 3</t>
  </si>
  <si>
    <t>tr|A0A8I5ZUT0|A0A8I5ZUT0_RAT, tr|A6HW71|A6HW71_RAT, tr|A6HW72|A6HW72_RAT, tr|F1M572|F1M572_RAT</t>
  </si>
  <si>
    <t>A6KG22</t>
  </si>
  <si>
    <t>A6KG22_RAT</t>
  </si>
  <si>
    <t>Inter alpha-trypsin inhibitor, heavy chain 4, isoform CRA_b</t>
  </si>
  <si>
    <t>tr|D3ZFC6|D3ZFC6_RAT, tr|F7EYF5|F7EYF5_RAT, tr|O35802|O35802_RAT, tr|Q5EBC0|Q5EBC0_RAT</t>
  </si>
  <si>
    <t>A0A8I5ZW93</t>
  </si>
  <si>
    <t>A0A8I5ZW93_RAT</t>
  </si>
  <si>
    <t>tr|A0A8I6A3F2|A0A8I6A3F2_RAT, tr|A0N4E8|A0N4E8_RAT, tr|A6JSD5|A6JSD5_RAT</t>
  </si>
  <si>
    <t>A6K4N9</t>
  </si>
  <si>
    <t>A6K4N9_RAT</t>
  </si>
  <si>
    <t>N-acetylglucosamine-1-phosphodiester alpha-N-acetylglucosaminidase (Predicted), isoform CRA_b</t>
  </si>
  <si>
    <t>tr|A6K4P0|A6K4P0_RAT, tr|B5DF88|B5DF88_RAT, tr|G3V6D1|G3V6D1_RAT</t>
  </si>
  <si>
    <t>P15693</t>
  </si>
  <si>
    <t>PPBI1_RAT</t>
  </si>
  <si>
    <t>Intestinal-type alkaline phosphatase 1</t>
  </si>
  <si>
    <t>tr|A6JWK6|A6JWK6_RAT, tr|G3V8I1|G3V8I1_RAT, tr|Q9JKS9|Q9JKS9_RAT</t>
  </si>
  <si>
    <t>A0A0G2K1K3</t>
  </si>
  <si>
    <t>A0A0G2K1K3_RAT</t>
  </si>
  <si>
    <t>GM2 ganglioside activator</t>
  </si>
  <si>
    <t>tr|A0A8I6A5G9|A0A8I6A5G9_RAT, tr|Q6IN37|Q6IN37_RAT, tr|Q8CJH4|Q8CJH4_RAT</t>
  </si>
  <si>
    <t>O88923</t>
  </si>
  <si>
    <t>AGRL2_RAT</t>
  </si>
  <si>
    <t>Adhesion G protein-coupled receptor L2</t>
  </si>
  <si>
    <t>tr|A0A8I5ZUN4|A0A8I5ZUN4_RAT, tr|A0A8I5ZZY9|A0A8I5ZZY9_RAT, tr|A0A8I6A5I7|A0A8I6A5I7_RAT, tr|A0A8I6AAV1|A0A8I6AAV1_RAT, tr|A0A8I6ADA2|A0A8I6ADA2_RAT, tr|A0A8I6AG40|A0A8I6AG40_RAT, tr|A0A8I6G7I4|A0A8I6G7I4_RAT, tr|A6HWG0|A6HWG0_RAT, tr|A6HWG3|A6HWG3_RAT, tr|A6HWG5|A6HWG5_RAT, tr|A6HWG7|A6HWG7_RAT, tr|A6HWG9|A6HWG9_RAT, tr|A6HWH0|A6HWH0_RAT, tr|A6HWH2|A6HWH2_RAT, tr|A6HWH4|A6HWH4_RAT, tr|D3ZBE9|D3ZBE9_RAT, tr|F1M7T0|F1M7T0_RAT</t>
  </si>
  <si>
    <t>A6KD49</t>
  </si>
  <si>
    <t>A6KD49_RAT</t>
  </si>
  <si>
    <t>RCG44291</t>
  </si>
  <si>
    <t>tr|A6KUM4|A6KUM4_RAT, tr|D3ZGK7|D3ZGK7_RAT</t>
  </si>
  <si>
    <t>P47820</t>
  </si>
  <si>
    <t>ACE_RAT</t>
  </si>
  <si>
    <t>Angiotensin-converting enzyme</t>
  </si>
  <si>
    <t>tr|A0A0A0MXV4|A0A0A0MXV4_RAT, tr|A0A8I5ZYL1|A0A8I5ZYL1_RAT, tr|A0A8I6ACN5|A0A8I6ACN5_RAT, tr|A6HJZ3|A6HJZ3_RAT, tr|A6HJZ4|A6HJZ4_RAT, tr|A6HJZ5|A6HJZ5_RAT</t>
  </si>
  <si>
    <t>P10252</t>
  </si>
  <si>
    <t>CD48_RAT</t>
  </si>
  <si>
    <t>CD48 antigen</t>
  </si>
  <si>
    <t>tr|A0A8I5ZNL0|A0A8I5ZNL0_RAT, tr|A0A8L2Q3B4|A0A8L2Q3B4_RAT, tr|A6JG07|A6JG07_RAT</t>
  </si>
  <si>
    <t>O09175</t>
  </si>
  <si>
    <t>AMPB_RAT</t>
  </si>
  <si>
    <t>Aminopeptidase B</t>
  </si>
  <si>
    <t>tr|A0A8I6GJU0|A0A8I6GJU0_RAT, tr|A6ICE6|A6ICE6_RAT, tr|G3V6V1|G3V6V1_RAT, tr|Q6P7D2|Q6P7D2_RAT</t>
  </si>
  <si>
    <t>P47245</t>
  </si>
  <si>
    <t>NRDC_RAT</t>
  </si>
  <si>
    <t>Nardilysin</t>
  </si>
  <si>
    <t>tr|A0A8I5ZTD3|A0A8I5ZTD3_RAT, tr|A0A8I6GH79|A0A8I6GH79_RAT, tr|A6JYX3|A6JYX3_RAT, tr|D3ZQ59|D3ZQ59_RAT, tr|G3V700|G3V700_RAT</t>
  </si>
  <si>
    <t>F1M4R1</t>
  </si>
  <si>
    <t>F1M4R1_RAT</t>
  </si>
  <si>
    <t>P18211</t>
  </si>
  <si>
    <t>HB2D_RAT</t>
  </si>
  <si>
    <t>Rano class II histocompatibility antigen, D-1 beta chain</t>
  </si>
  <si>
    <t>tr|Q5DKU0|Q5DKU0_RAT, tr|Q5UT73|Q5UT73_RAT</t>
  </si>
  <si>
    <t>Q9EPB1</t>
  </si>
  <si>
    <t>DPP2_RAT</t>
  </si>
  <si>
    <t>Dipeptidyl peptidase 2</t>
  </si>
  <si>
    <t>tr|A0A8I6AJ69|A0A8I6AJ69_RAT, tr|A6JT47|A6JT47_RAT</t>
  </si>
  <si>
    <t>Q5UT99</t>
  </si>
  <si>
    <t>Q5UT99_RAT</t>
  </si>
  <si>
    <t>MHC class II antigen</t>
  </si>
  <si>
    <t>F7FG85</t>
  </si>
  <si>
    <t>F7FG85_RAT</t>
  </si>
  <si>
    <t>Alpha-mannosidase</t>
  </si>
  <si>
    <t>tr|Q6P762|Q6P762_RAT</t>
  </si>
  <si>
    <t>P69897</t>
  </si>
  <si>
    <t>TBB5_RAT</t>
  </si>
  <si>
    <t>Tubulin beta-5 chain</t>
  </si>
  <si>
    <t>sp|P85108|TBB2A_RAT, sp|Q3KRE8|TBB2B_RAT, sp|Q6P9T8|TBB4B_RAT, tr|A0A8I5Y8E3|A0A8I5Y8E3_RAT, tr|A0A8I6AFA2|A0A8I6AFA2_RAT, tr|A0A8L2QD97|A0A8L2QD97_RAT, tr|A0A8L2R4U4|A0A8L2R4U4_RAT, tr|A0A8L2R7U3|A0A8L2R7U3_RAT, tr|A0A8L2RA69|A0A8L2RA69_RAT, tr|A0A8L2UJU7|A0A8L2UJU7_RAT, tr|A6J7G5|A6J7G5_RAT, tr|A6J7G7|A6J7G7_RAT, tr|A6J7G8|A6J7G8_RAT, tr|A6JT17|A6JT17_RAT, tr|A6KQR9|A6KQR9_RAT, tr|A6KT85|A6KT85_RAT, tr|G3V7C6|G3V7C6_RAT, tr|M0R843|M0R843_RAT</t>
  </si>
  <si>
    <t>P35527</t>
  </si>
  <si>
    <t>K1C9_HUMAN</t>
  </si>
  <si>
    <t>Keratin, type I cytoskeletal 9</t>
  </si>
  <si>
    <t>P16617</t>
  </si>
  <si>
    <t>PGK1_RAT</t>
  </si>
  <si>
    <t>Phosphoglycerate kinase 1</t>
  </si>
  <si>
    <t>tr|A0A096MJL6|A0A096MJL6_RAT, tr|A0A8I6A6N5|A0A8I6A6N5_RAT, tr|A6IV43|A6IV43_RAT, tr|M0R6Y8|M0R6Y8_RAT</t>
  </si>
  <si>
    <t>Q8K484</t>
  </si>
  <si>
    <t>Q8K484_RAT</t>
  </si>
  <si>
    <t>Truncated membrane-associated progesterone binding protein variant</t>
  </si>
  <si>
    <t>A6JXT9</t>
  </si>
  <si>
    <t>A6JXT9_RAT</t>
  </si>
  <si>
    <t>RCG39073</t>
  </si>
  <si>
    <t>A9UMV8</t>
  </si>
  <si>
    <t>H2AJ_RAT</t>
  </si>
  <si>
    <t>Histone H2A.J</t>
  </si>
  <si>
    <t>sp|P02262|H2A1_RAT, sp|P0C169|H2A1C_RAT, sp|P0C170|H2A1E_RAT, sp|P0CC09|H2A2A_RAT, sp|Q00728|H2A4_RAT, sp|Q4FZT6|H2A3_RAT, sp|Q64598|H2A1F_RAT, tr|A0A8I5ZS24|A0A8I5ZS24_RAT, tr|A0A8I5ZYY0|A0A8I5ZYY0_RAT, tr|A0A8I6ARS7|A0A8I6ARS7_RAT, tr|A0A8I6AWT3|A0A8I6AWT3_RAT, tr|A0A8L2QLK6|A0A8L2QLK6_RAT, tr|A0A8L2QY15|A0A8L2QY15_RAT, tr|A6HEW5|A6HEW5_RAT, tr|A6K357|A6K357_RAT, tr|A6K360|A6K360_RAT, tr|A6KLI8|A6KLI8_RAT, tr|A6KLN9|A6KLN9_RAT, tr|A6KLP8|A6KLP8_RAT, tr|A6KN90|A6KN90_RAT, tr|A6KNB5|A6KNB5_RAT, tr|D3ZVK7|D3ZVK7_RAT, tr|G3V9C0|G3V9C0_RAT, tr|K7R8M0|K7R8M0_RAT, tr|K7S2S2|K7S2S2_RAT, tr|M0RDM4|M0RDM4_RAT, tr|Q6I8Q6|Q6I8Q6_RAT</t>
  </si>
  <si>
    <t>P80254</t>
  </si>
  <si>
    <t>DOPD_RAT</t>
  </si>
  <si>
    <t>D-dopachrome decarboxylase</t>
  </si>
  <si>
    <t>tr|A0A0F7RQJ6|A0A0F7RQJ6_RAT, tr|A6JKH4|A6JKH4_RAT</t>
  </si>
  <si>
    <t>O70535</t>
  </si>
  <si>
    <t>LIFR_RAT</t>
  </si>
  <si>
    <t>Leukemia inhibitory factor receptor</t>
  </si>
  <si>
    <t>tr|A0A8I5ZRS1|A0A8I5ZRS1_RAT, tr|A6KGG5|A6KGG5_RAT, tr|G3V7K2|G3V7K2_RAT</t>
  </si>
  <si>
    <t>P08758</t>
  </si>
  <si>
    <t>ANXA5_HUMAN</t>
  </si>
  <si>
    <t>Annexin A5</t>
  </si>
  <si>
    <t>O70196</t>
  </si>
  <si>
    <t>PPCE_RAT</t>
  </si>
  <si>
    <t>Prolyl endopeptidase</t>
  </si>
  <si>
    <t>tr|A0A0G2K1M8|A0A0G2K1M8_RAT, tr|A0A8I6A5B9|A0A8I6A5B9_RAT, tr|A6K6V5|A6K6V5_RAT</t>
  </si>
  <si>
    <t>A6I2R4</t>
  </si>
  <si>
    <t>A6I2R4_RAT</t>
  </si>
  <si>
    <t>RCG25777, isoform CRA_b</t>
  </si>
  <si>
    <t>Q5EGZ1</t>
  </si>
  <si>
    <t>ACE2_RAT</t>
  </si>
  <si>
    <t>Angiotensin-converting enzyme 2</t>
  </si>
  <si>
    <t>tr|A0A0G2JXU8|A0A0G2JXU8_RAT, tr|C7ECU5|C7ECU5_RAT</t>
  </si>
  <si>
    <t>A0A8I5Y7W9</t>
  </si>
  <si>
    <t>A0A8I5Y7W9_RAT</t>
  </si>
  <si>
    <t>Guanine nucleotide-binding protein G(i) subunit alpha-1</t>
  </si>
  <si>
    <t>Q9JHW1</t>
  </si>
  <si>
    <t>CBPD_RAT</t>
  </si>
  <si>
    <t>Carboxypeptidase D</t>
  </si>
  <si>
    <t>tr|A6HGW4|A6HGW4_RAT, tr|A6HGW5|A6HGW5_RAT, tr|F1LPC6|F1LPC6_RAT</t>
  </si>
  <si>
    <t>A0A8I6AJH4</t>
  </si>
  <si>
    <t>A0A8I6AJH4_RAT</t>
  </si>
  <si>
    <t>Centrosomal protein 128</t>
  </si>
  <si>
    <t>P63245</t>
  </si>
  <si>
    <t>RACK1_RAT</t>
  </si>
  <si>
    <t>Small ribosomal subunit protein RACK1</t>
  </si>
  <si>
    <t>tr|A0A0G2JZE6|A0A0G2JZE6_RAT, tr|A6HDT8|A6HDT8_RAT, tr|A6HDT9|A6HDT9_RAT</t>
  </si>
  <si>
    <t>Q6AYR9</t>
  </si>
  <si>
    <t>TSN1_RAT</t>
  </si>
  <si>
    <t>Tetraspanin-1</t>
  </si>
  <si>
    <t>tr|A0A8L2R5U0|A0A8L2R5U0_RAT, tr|A6JZ68|A6JZ68_RAT</t>
  </si>
  <si>
    <t>A0A0G2K6S3</t>
  </si>
  <si>
    <t>A0A0G2K6S3_RAT</t>
  </si>
  <si>
    <t>Testis expressed 21</t>
  </si>
  <si>
    <t>tr|A6HC99|A6HC99_RAT, tr|Q4V8E7|Q4V8E7_RAT</t>
  </si>
  <si>
    <t>Q03626</t>
  </si>
  <si>
    <t>MUG1_RAT</t>
  </si>
  <si>
    <t>Murinoglobulin-1</t>
  </si>
  <si>
    <t>Q8K4T4</t>
  </si>
  <si>
    <t>FLIP1_RAT</t>
  </si>
  <si>
    <t>Filamin-A-interacting protein 1</t>
  </si>
  <si>
    <t>tr|A0A0G2JZ26|A0A0G2JZ26_RAT, tr|A0A0G2K6B7|A0A0G2K6B7_RAT, tr|A0A8I5YBS3|A0A8I5YBS3_RAT, tr|A6I1M6|A6I1M6_RAT, tr|A6I1M7|A6I1M7_RAT, tr|F1LM79|F1LM79_RAT</t>
  </si>
  <si>
    <t>A0A8I5ZXF1</t>
  </si>
  <si>
    <t>A0A8I5ZXF1_RAT</t>
  </si>
  <si>
    <t>A0A8J8Y893</t>
  </si>
  <si>
    <t>A0A8J8Y893_RAT</t>
  </si>
  <si>
    <t>BICD cargo adaptor 2</t>
  </si>
  <si>
    <t>tr|Q496Z1|Q496Z1_RAT, tr|Q712J3|Q712J3_RAT</t>
  </si>
  <si>
    <t>Top Peptide
Probability</t>
  </si>
  <si>
    <t>Total
Peptides</t>
  </si>
  <si>
    <t>Unique
Peptides</t>
  </si>
  <si>
    <t>Total
Spectral Count</t>
  </si>
  <si>
    <t>Unique Spectral
Count</t>
  </si>
  <si>
    <t>SAF</t>
  </si>
  <si>
    <t xml:space="preserve">The proteins shadowed in yellow are those shown in main manuscript Table 4. </t>
  </si>
  <si>
    <t>Sample treatment and analysis were performed in the Proteomic Unit (CAI Biological Techniques) of Complutense University of Madrid (Madrid, Spain), who provided this file.</t>
  </si>
  <si>
    <t>to</t>
  </si>
  <si>
    <t>Free Amino Acids Accelerate the Time-Dependent Inactivation of Rat Liver Nucleotide Pyrophosphatase / Phosphodiesterase Enpp3 elicited by EDTA</t>
  </si>
  <si>
    <t>by</t>
  </si>
  <si>
    <t>Ana Romero, Guadalupe Cumplido-Laso, Ascensión Fernández, Javier Moreno, José Canales, Rui Ferreira, Juan López-Gómez, João Meireles Ribeiro, María Jesús Costas, José Carlos Cameselle</t>
  </si>
  <si>
    <t xml:space="preserve">The experiment is described in main manuscript Materials an Methods section </t>
  </si>
  <si>
    <t>Table S1. Proteomic analysis by LC-MS/MS. List of proteins detected in RLNPP/PDE by LC-MS/MS.</t>
  </si>
  <si>
    <t>Supplemental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70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Incorrecto" xfId="7" builtinId="27" customBuiltin="1"/>
    <cellStyle name="Neutral" xfId="8" builtinId="28" customBuiltin="1"/>
    <cellStyle name="Normal" xfId="0" builtinId="0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B16" sqref="B16"/>
    </sheetView>
  </sheetViews>
  <sheetFormatPr baseColWidth="10" defaultRowHeight="15" x14ac:dyDescent="0"/>
  <cols>
    <col min="1" max="16384" width="10.83203125" style="13"/>
  </cols>
  <sheetData>
    <row r="1" spans="1:1">
      <c r="A1" s="12" t="s">
        <v>774</v>
      </c>
    </row>
    <row r="2" spans="1:1">
      <c r="A2" s="14" t="s">
        <v>768</v>
      </c>
    </row>
    <row r="3" spans="1:1">
      <c r="A3" s="13" t="s">
        <v>769</v>
      </c>
    </row>
    <row r="4" spans="1:1">
      <c r="A4" s="14" t="s">
        <v>770</v>
      </c>
    </row>
    <row r="5" spans="1:1">
      <c r="A5" s="13" t="s">
        <v>771</v>
      </c>
    </row>
    <row r="6" spans="1:1">
      <c r="A6" s="12"/>
    </row>
    <row r="7" spans="1:1">
      <c r="A7" s="13" t="s">
        <v>773</v>
      </c>
    </row>
    <row r="8" spans="1:1">
      <c r="A8" s="13" t="s">
        <v>772</v>
      </c>
    </row>
    <row r="9" spans="1:1">
      <c r="A9" s="13" t="s">
        <v>767</v>
      </c>
    </row>
    <row r="10" spans="1:1">
      <c r="A10" s="13" t="s">
        <v>7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M201"/>
  <sheetViews>
    <sheetView topLeftCell="B138" workbookViewId="0">
      <selection activeCell="E186" sqref="E186"/>
    </sheetView>
  </sheetViews>
  <sheetFormatPr baseColWidth="10" defaultRowHeight="14" x14ac:dyDescent="0"/>
  <cols>
    <col min="1" max="1" width="12.5" customWidth="1"/>
    <col min="2" max="2" width="13.5" customWidth="1"/>
    <col min="3" max="3" width="8.33203125" style="1" customWidth="1"/>
    <col min="4" max="4" width="19.6640625" customWidth="1"/>
    <col min="5" max="5" width="78.5" customWidth="1"/>
    <col min="6" max="12" width="10.83203125" style="1"/>
    <col min="13" max="13" width="66.33203125" customWidth="1"/>
  </cols>
  <sheetData>
    <row r="1" spans="1:13" ht="42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4" t="s">
        <v>760</v>
      </c>
      <c r="H1" s="4" t="s">
        <v>761</v>
      </c>
      <c r="I1" s="4" t="s">
        <v>762</v>
      </c>
      <c r="J1" s="4" t="s">
        <v>763</v>
      </c>
      <c r="K1" s="4" t="s">
        <v>764</v>
      </c>
      <c r="L1" s="4" t="s">
        <v>765</v>
      </c>
      <c r="M1" s="2" t="s">
        <v>6</v>
      </c>
    </row>
    <row r="2" spans="1:13">
      <c r="A2" t="s">
        <v>280</v>
      </c>
      <c r="B2" t="s">
        <v>281</v>
      </c>
      <c r="C2" s="1">
        <v>857</v>
      </c>
      <c r="D2" t="s">
        <v>9</v>
      </c>
      <c r="E2" t="s">
        <v>282</v>
      </c>
      <c r="F2" s="1">
        <v>77.36</v>
      </c>
      <c r="G2" s="1">
        <v>0.999</v>
      </c>
      <c r="H2" s="1">
        <v>61</v>
      </c>
      <c r="I2" s="1">
        <v>7</v>
      </c>
      <c r="J2" s="1">
        <v>412</v>
      </c>
      <c r="K2" s="1">
        <v>41</v>
      </c>
      <c r="L2" s="5">
        <f>J2/C2</f>
        <v>0.48074679113185531</v>
      </c>
    </row>
    <row r="3" spans="1:13">
      <c r="A3" t="s">
        <v>474</v>
      </c>
      <c r="B3" t="s">
        <v>475</v>
      </c>
      <c r="C3" s="1">
        <v>884</v>
      </c>
      <c r="D3" t="s">
        <v>9</v>
      </c>
      <c r="E3" t="s">
        <v>476</v>
      </c>
      <c r="F3" s="1">
        <v>67.760000000000005</v>
      </c>
      <c r="G3" s="1">
        <v>0.999</v>
      </c>
      <c r="H3" s="1">
        <v>57</v>
      </c>
      <c r="I3" s="1">
        <v>1</v>
      </c>
      <c r="J3" s="1">
        <v>381</v>
      </c>
      <c r="K3" s="1">
        <v>3</v>
      </c>
      <c r="L3" s="5">
        <f t="shared" ref="L3:L21" si="0">J3/C3</f>
        <v>0.4309954751131222</v>
      </c>
    </row>
    <row r="4" spans="1:13">
      <c r="A4" t="s">
        <v>516</v>
      </c>
      <c r="B4" t="s">
        <v>517</v>
      </c>
      <c r="C4" s="1">
        <v>805</v>
      </c>
      <c r="D4" t="s">
        <v>9</v>
      </c>
      <c r="E4" t="s">
        <v>518</v>
      </c>
      <c r="F4" s="1">
        <v>68.94</v>
      </c>
      <c r="G4" s="1">
        <v>0.92249999999999999</v>
      </c>
      <c r="H4" s="1">
        <v>51</v>
      </c>
      <c r="I4" s="1">
        <v>1</v>
      </c>
      <c r="J4" s="1">
        <v>350</v>
      </c>
      <c r="K4" s="1">
        <v>2</v>
      </c>
      <c r="L4" s="5">
        <f t="shared" si="0"/>
        <v>0.43478260869565216</v>
      </c>
    </row>
    <row r="5" spans="1:13">
      <c r="A5" t="s">
        <v>452</v>
      </c>
      <c r="B5" t="s">
        <v>453</v>
      </c>
      <c r="C5" s="1">
        <v>1663</v>
      </c>
      <c r="D5" t="s">
        <v>9</v>
      </c>
      <c r="E5" t="s">
        <v>454</v>
      </c>
      <c r="F5" s="1">
        <v>40.590000000000003</v>
      </c>
      <c r="G5" s="1">
        <v>0.999</v>
      </c>
      <c r="H5" s="1">
        <v>62</v>
      </c>
      <c r="I5" s="1">
        <v>0</v>
      </c>
      <c r="J5" s="1">
        <v>261</v>
      </c>
      <c r="K5" s="1">
        <v>0</v>
      </c>
      <c r="L5" s="5">
        <f t="shared" si="0"/>
        <v>0.15694527961515334</v>
      </c>
      <c r="M5" t="s">
        <v>455</v>
      </c>
    </row>
    <row r="6" spans="1:13">
      <c r="A6" t="s">
        <v>354</v>
      </c>
      <c r="B6" t="s">
        <v>355</v>
      </c>
      <c r="C6" s="1">
        <v>945</v>
      </c>
      <c r="D6" t="s">
        <v>9</v>
      </c>
      <c r="E6" t="s">
        <v>356</v>
      </c>
      <c r="F6" s="1">
        <v>37.35</v>
      </c>
      <c r="G6" s="1">
        <v>0.999</v>
      </c>
      <c r="H6" s="1">
        <v>33</v>
      </c>
      <c r="I6" s="1">
        <v>0</v>
      </c>
      <c r="J6" s="1">
        <v>99</v>
      </c>
      <c r="K6" s="1">
        <v>0</v>
      </c>
      <c r="L6" s="5">
        <f t="shared" si="0"/>
        <v>0.10476190476190476</v>
      </c>
      <c r="M6" t="s">
        <v>357</v>
      </c>
    </row>
    <row r="7" spans="1:13">
      <c r="A7" t="s">
        <v>131</v>
      </c>
      <c r="B7" t="s">
        <v>132</v>
      </c>
      <c r="C7" s="1">
        <v>1477</v>
      </c>
      <c r="D7" t="s">
        <v>9</v>
      </c>
      <c r="E7" t="s">
        <v>133</v>
      </c>
      <c r="F7" s="1">
        <v>20.58</v>
      </c>
      <c r="G7" s="1">
        <v>0.999</v>
      </c>
      <c r="H7" s="1">
        <v>23</v>
      </c>
      <c r="I7" s="1">
        <v>0</v>
      </c>
      <c r="J7" s="1">
        <v>93</v>
      </c>
      <c r="K7" s="1">
        <v>0</v>
      </c>
      <c r="L7" s="5">
        <f t="shared" si="0"/>
        <v>6.2965470548408939E-2</v>
      </c>
    </row>
    <row r="8" spans="1:13">
      <c r="A8" t="s">
        <v>747</v>
      </c>
      <c r="B8" t="s">
        <v>748</v>
      </c>
      <c r="C8" s="1">
        <v>1487</v>
      </c>
      <c r="D8" t="s">
        <v>9</v>
      </c>
      <c r="E8" t="s">
        <v>749</v>
      </c>
      <c r="F8" s="1">
        <v>16.14</v>
      </c>
      <c r="G8" s="1">
        <v>0.999</v>
      </c>
      <c r="H8" s="1">
        <v>19</v>
      </c>
      <c r="I8" s="1">
        <v>0</v>
      </c>
      <c r="J8" s="1">
        <v>88</v>
      </c>
      <c r="K8" s="1">
        <v>0</v>
      </c>
      <c r="L8" s="5">
        <f t="shared" si="0"/>
        <v>5.9179556153328851E-2</v>
      </c>
    </row>
    <row r="9" spans="1:13">
      <c r="A9" t="s">
        <v>395</v>
      </c>
      <c r="B9" t="s">
        <v>396</v>
      </c>
      <c r="C9" s="1">
        <v>1486</v>
      </c>
      <c r="D9" t="s">
        <v>9</v>
      </c>
      <c r="E9" t="s">
        <v>397</v>
      </c>
      <c r="F9" s="1">
        <v>13.59</v>
      </c>
      <c r="G9" s="1">
        <v>0.999</v>
      </c>
      <c r="H9" s="1">
        <v>15</v>
      </c>
      <c r="I9" s="1">
        <v>0</v>
      </c>
      <c r="J9" s="1">
        <v>70</v>
      </c>
      <c r="K9" s="1">
        <v>0</v>
      </c>
      <c r="L9" s="5">
        <f t="shared" si="0"/>
        <v>4.7106325706594884E-2</v>
      </c>
    </row>
    <row r="10" spans="1:13">
      <c r="A10" t="s">
        <v>112</v>
      </c>
      <c r="B10" t="s">
        <v>113</v>
      </c>
      <c r="C10" s="1">
        <v>698</v>
      </c>
      <c r="D10" t="s">
        <v>9</v>
      </c>
      <c r="E10" t="s">
        <v>114</v>
      </c>
      <c r="F10" s="1">
        <v>33.520000000000003</v>
      </c>
      <c r="G10" s="1">
        <v>0.999</v>
      </c>
      <c r="H10" s="1">
        <v>20</v>
      </c>
      <c r="I10" s="1">
        <v>0</v>
      </c>
      <c r="J10" s="1">
        <v>63</v>
      </c>
      <c r="K10" s="1">
        <v>0</v>
      </c>
      <c r="L10" s="5">
        <f t="shared" si="0"/>
        <v>9.0257879656160458E-2</v>
      </c>
      <c r="M10" t="s">
        <v>115</v>
      </c>
    </row>
    <row r="11" spans="1:13">
      <c r="A11" t="s">
        <v>268</v>
      </c>
      <c r="B11" t="s">
        <v>269</v>
      </c>
      <c r="C11" s="1">
        <v>1500</v>
      </c>
      <c r="D11" t="s">
        <v>9</v>
      </c>
      <c r="E11" t="s">
        <v>270</v>
      </c>
      <c r="F11" s="1">
        <v>13.33</v>
      </c>
      <c r="G11" s="1">
        <v>0.999</v>
      </c>
      <c r="H11" s="1">
        <v>17</v>
      </c>
      <c r="I11" s="1">
        <v>0</v>
      </c>
      <c r="J11" s="1">
        <v>54</v>
      </c>
      <c r="K11" s="1">
        <v>0</v>
      </c>
      <c r="L11" s="5">
        <f t="shared" si="0"/>
        <v>3.5999999999999997E-2</v>
      </c>
      <c r="M11" t="s">
        <v>271</v>
      </c>
    </row>
    <row r="12" spans="1:13">
      <c r="A12" t="s">
        <v>80</v>
      </c>
      <c r="B12" t="s">
        <v>81</v>
      </c>
      <c r="C12" s="1">
        <v>648</v>
      </c>
      <c r="D12" t="s">
        <v>9</v>
      </c>
      <c r="E12" t="s">
        <v>82</v>
      </c>
      <c r="F12" s="1">
        <v>33.799999999999997</v>
      </c>
      <c r="G12" s="1">
        <v>0.999</v>
      </c>
      <c r="H12" s="1">
        <v>15</v>
      </c>
      <c r="I12" s="1">
        <v>0</v>
      </c>
      <c r="J12" s="1">
        <v>53</v>
      </c>
      <c r="K12" s="1">
        <v>0</v>
      </c>
      <c r="L12" s="5">
        <f t="shared" si="0"/>
        <v>8.1790123456790126E-2</v>
      </c>
      <c r="M12" t="s">
        <v>83</v>
      </c>
    </row>
    <row r="13" spans="1:13">
      <c r="A13" t="s">
        <v>299</v>
      </c>
      <c r="B13" t="s">
        <v>300</v>
      </c>
      <c r="C13" s="1">
        <v>472</v>
      </c>
      <c r="D13" t="s">
        <v>9</v>
      </c>
      <c r="E13" t="s">
        <v>301</v>
      </c>
      <c r="F13" s="1">
        <v>44.92</v>
      </c>
      <c r="G13" s="1">
        <v>0.999</v>
      </c>
      <c r="H13" s="1">
        <v>12</v>
      </c>
      <c r="I13" s="1">
        <v>0</v>
      </c>
      <c r="J13" s="1">
        <v>53</v>
      </c>
      <c r="K13" s="1">
        <v>0</v>
      </c>
      <c r="L13" s="5">
        <f t="shared" si="0"/>
        <v>0.11228813559322035</v>
      </c>
      <c r="M13" t="s">
        <v>302</v>
      </c>
    </row>
    <row r="14" spans="1:13">
      <c r="A14" t="s">
        <v>40</v>
      </c>
      <c r="B14" t="s">
        <v>41</v>
      </c>
      <c r="C14" s="1">
        <v>142</v>
      </c>
      <c r="D14" t="s">
        <v>9</v>
      </c>
      <c r="E14" t="s">
        <v>42</v>
      </c>
      <c r="F14" s="1">
        <v>81.69</v>
      </c>
      <c r="G14" s="1">
        <v>0.999</v>
      </c>
      <c r="H14" s="1">
        <v>8</v>
      </c>
      <c r="I14" s="1">
        <v>0</v>
      </c>
      <c r="J14" s="1">
        <v>48</v>
      </c>
      <c r="K14" s="1">
        <v>0</v>
      </c>
      <c r="L14" s="5">
        <f t="shared" si="0"/>
        <v>0.3380281690140845</v>
      </c>
      <c r="M14" t="s">
        <v>43</v>
      </c>
    </row>
    <row r="15" spans="1:13">
      <c r="A15" t="s">
        <v>481</v>
      </c>
      <c r="B15" t="s">
        <v>482</v>
      </c>
      <c r="C15" s="1">
        <v>343</v>
      </c>
      <c r="D15" t="s">
        <v>9</v>
      </c>
      <c r="E15" t="s">
        <v>483</v>
      </c>
      <c r="F15" s="1">
        <v>33.82</v>
      </c>
      <c r="G15" s="1">
        <v>0.999</v>
      </c>
      <c r="H15" s="1">
        <v>10</v>
      </c>
      <c r="I15" s="1">
        <v>1</v>
      </c>
      <c r="J15" s="1">
        <v>42</v>
      </c>
      <c r="K15" s="1">
        <v>2</v>
      </c>
      <c r="L15" s="5">
        <f t="shared" si="0"/>
        <v>0.12244897959183673</v>
      </c>
    </row>
    <row r="16" spans="1:13">
      <c r="A16" t="s">
        <v>303</v>
      </c>
      <c r="B16" t="s">
        <v>304</v>
      </c>
      <c r="C16" s="1">
        <v>509</v>
      </c>
      <c r="D16" t="s">
        <v>9</v>
      </c>
      <c r="E16" t="s">
        <v>305</v>
      </c>
      <c r="F16" s="1">
        <v>21.02</v>
      </c>
      <c r="G16" s="1">
        <v>0.999</v>
      </c>
      <c r="H16" s="1">
        <v>8</v>
      </c>
      <c r="I16" s="1">
        <v>0</v>
      </c>
      <c r="J16" s="1">
        <v>41</v>
      </c>
      <c r="K16" s="1">
        <v>0</v>
      </c>
      <c r="L16" s="5">
        <f t="shared" si="0"/>
        <v>8.0550098231827114E-2</v>
      </c>
      <c r="M16" t="s">
        <v>306</v>
      </c>
    </row>
    <row r="17" spans="1:13">
      <c r="A17" t="s">
        <v>183</v>
      </c>
      <c r="B17" t="s">
        <v>184</v>
      </c>
      <c r="C17" s="1">
        <v>228</v>
      </c>
      <c r="D17" t="s">
        <v>9</v>
      </c>
      <c r="E17" t="s">
        <v>185</v>
      </c>
      <c r="F17" s="1">
        <v>62.28</v>
      </c>
      <c r="G17" s="1">
        <v>0.999</v>
      </c>
      <c r="H17" s="1">
        <v>11</v>
      </c>
      <c r="I17" s="1">
        <v>0</v>
      </c>
      <c r="J17" s="1">
        <v>40</v>
      </c>
      <c r="K17" s="1">
        <v>0</v>
      </c>
      <c r="L17" s="5">
        <f t="shared" si="0"/>
        <v>0.17543859649122806</v>
      </c>
      <c r="M17" t="s">
        <v>186</v>
      </c>
    </row>
    <row r="18" spans="1:13">
      <c r="A18" t="s">
        <v>134</v>
      </c>
      <c r="B18" t="s">
        <v>135</v>
      </c>
      <c r="C18" s="1">
        <v>767</v>
      </c>
      <c r="D18" t="s">
        <v>9</v>
      </c>
      <c r="E18" t="s">
        <v>136</v>
      </c>
      <c r="F18" s="1">
        <v>23.6</v>
      </c>
      <c r="G18" s="1">
        <v>0.999</v>
      </c>
      <c r="H18" s="1">
        <v>16</v>
      </c>
      <c r="I18" s="1">
        <v>1</v>
      </c>
      <c r="J18" s="1">
        <v>39</v>
      </c>
      <c r="K18" s="1">
        <v>1</v>
      </c>
      <c r="L18" s="5">
        <f t="shared" si="0"/>
        <v>5.0847457627118647E-2</v>
      </c>
    </row>
    <row r="19" spans="1:13">
      <c r="A19" t="s">
        <v>44</v>
      </c>
      <c r="B19" t="s">
        <v>45</v>
      </c>
      <c r="C19" s="1">
        <v>147</v>
      </c>
      <c r="D19" t="s">
        <v>9</v>
      </c>
      <c r="E19" t="s">
        <v>46</v>
      </c>
      <c r="F19" s="1">
        <v>91.16</v>
      </c>
      <c r="G19" s="1">
        <v>0.999</v>
      </c>
      <c r="H19" s="1">
        <v>13</v>
      </c>
      <c r="I19" s="1">
        <v>0</v>
      </c>
      <c r="J19" s="1">
        <v>38</v>
      </c>
      <c r="K19" s="1">
        <v>0</v>
      </c>
      <c r="L19" s="5">
        <f t="shared" si="0"/>
        <v>0.25850340136054423</v>
      </c>
    </row>
    <row r="20" spans="1:13">
      <c r="A20" t="s">
        <v>374</v>
      </c>
      <c r="B20" t="s">
        <v>375</v>
      </c>
      <c r="C20" s="1">
        <v>796</v>
      </c>
      <c r="D20" t="s">
        <v>9</v>
      </c>
      <c r="E20" t="s">
        <v>376</v>
      </c>
      <c r="F20" s="1">
        <v>24.5</v>
      </c>
      <c r="G20" s="1">
        <v>0.999</v>
      </c>
      <c r="H20" s="1">
        <v>15</v>
      </c>
      <c r="I20" s="1">
        <v>0</v>
      </c>
      <c r="J20" s="1">
        <v>37</v>
      </c>
      <c r="K20" s="1">
        <v>0</v>
      </c>
      <c r="L20" s="5">
        <f t="shared" si="0"/>
        <v>4.6482412060301508E-2</v>
      </c>
      <c r="M20" t="s">
        <v>377</v>
      </c>
    </row>
    <row r="21" spans="1:13">
      <c r="A21" t="s">
        <v>7</v>
      </c>
      <c r="B21" t="s">
        <v>8</v>
      </c>
      <c r="C21" s="1">
        <v>313</v>
      </c>
      <c r="D21" t="s">
        <v>9</v>
      </c>
      <c r="E21" t="s">
        <v>10</v>
      </c>
      <c r="F21" s="1">
        <v>45.37</v>
      </c>
      <c r="G21" s="1">
        <v>0.999</v>
      </c>
      <c r="H21" s="1">
        <v>10</v>
      </c>
      <c r="I21" s="1">
        <v>0</v>
      </c>
      <c r="J21" s="1">
        <v>37</v>
      </c>
      <c r="K21" s="1">
        <v>0</v>
      </c>
      <c r="L21" s="5">
        <f t="shared" si="0"/>
        <v>0.1182108626198083</v>
      </c>
      <c r="M21" t="s">
        <v>11</v>
      </c>
    </row>
    <row r="22" spans="1:13" hidden="1">
      <c r="A22" t="s">
        <v>51</v>
      </c>
      <c r="B22" t="s">
        <v>52</v>
      </c>
      <c r="C22" s="1">
        <v>609</v>
      </c>
      <c r="D22" t="s">
        <v>53</v>
      </c>
      <c r="E22" t="s">
        <v>54</v>
      </c>
      <c r="F22" s="1">
        <v>15.76</v>
      </c>
      <c r="G22" s="1">
        <v>0.999</v>
      </c>
      <c r="H22" s="1">
        <v>5</v>
      </c>
      <c r="I22" s="1">
        <v>4</v>
      </c>
      <c r="J22" s="1">
        <v>18</v>
      </c>
      <c r="K22" s="1">
        <v>16</v>
      </c>
    </row>
    <row r="23" spans="1:13" hidden="1">
      <c r="A23" t="s">
        <v>55</v>
      </c>
      <c r="B23" t="s">
        <v>56</v>
      </c>
      <c r="C23" s="1">
        <v>607</v>
      </c>
      <c r="D23" t="s">
        <v>30</v>
      </c>
      <c r="E23" t="s">
        <v>54</v>
      </c>
      <c r="F23" s="1">
        <v>7.41</v>
      </c>
      <c r="G23" s="1">
        <v>0.999</v>
      </c>
      <c r="H23" s="1">
        <v>3</v>
      </c>
      <c r="I23" s="1">
        <v>2</v>
      </c>
      <c r="J23" s="1">
        <v>4</v>
      </c>
      <c r="K23" s="1">
        <v>2</v>
      </c>
    </row>
    <row r="24" spans="1:13">
      <c r="A24" t="s">
        <v>137</v>
      </c>
      <c r="B24" t="s">
        <v>138</v>
      </c>
      <c r="C24" s="1">
        <v>965</v>
      </c>
      <c r="D24" t="s">
        <v>9</v>
      </c>
      <c r="E24" t="s">
        <v>139</v>
      </c>
      <c r="F24" s="1">
        <v>27.05</v>
      </c>
      <c r="G24" s="1">
        <v>0.999</v>
      </c>
      <c r="H24" s="1">
        <v>19</v>
      </c>
      <c r="I24" s="1">
        <v>0</v>
      </c>
      <c r="J24" s="1">
        <v>33</v>
      </c>
      <c r="K24" s="1">
        <v>0</v>
      </c>
      <c r="L24" s="5">
        <f t="shared" ref="L24:L28" si="1">J24/C24</f>
        <v>3.4196891191709843E-2</v>
      </c>
      <c r="M24" t="s">
        <v>140</v>
      </c>
    </row>
    <row r="25" spans="1:13">
      <c r="A25" t="s">
        <v>499</v>
      </c>
      <c r="B25" t="s">
        <v>500</v>
      </c>
      <c r="C25" s="1">
        <v>416</v>
      </c>
      <c r="D25" t="s">
        <v>9</v>
      </c>
      <c r="E25" t="s">
        <v>501</v>
      </c>
      <c r="F25" s="1">
        <v>24.04</v>
      </c>
      <c r="G25" s="1">
        <v>0.999</v>
      </c>
      <c r="H25" s="1">
        <v>9</v>
      </c>
      <c r="I25" s="1">
        <v>0</v>
      </c>
      <c r="J25" s="1">
        <v>29</v>
      </c>
      <c r="K25" s="1">
        <v>0</v>
      </c>
      <c r="L25" s="5">
        <f t="shared" si="1"/>
        <v>6.9711538461538464E-2</v>
      </c>
      <c r="M25" t="s">
        <v>502</v>
      </c>
    </row>
    <row r="26" spans="1:13">
      <c r="A26" t="s">
        <v>261</v>
      </c>
      <c r="B26" t="s">
        <v>262</v>
      </c>
      <c r="C26" s="1">
        <v>467</v>
      </c>
      <c r="D26" t="s">
        <v>9</v>
      </c>
      <c r="E26" t="s">
        <v>263</v>
      </c>
      <c r="F26" s="1">
        <v>36.83</v>
      </c>
      <c r="G26" s="1">
        <v>0.999</v>
      </c>
      <c r="H26" s="1">
        <v>10</v>
      </c>
      <c r="I26" s="1">
        <v>0</v>
      </c>
      <c r="J26" s="1">
        <v>29</v>
      </c>
      <c r="K26" s="1">
        <v>0</v>
      </c>
      <c r="L26" s="5">
        <f t="shared" si="1"/>
        <v>6.2098501070663809E-2</v>
      </c>
      <c r="M26" t="s">
        <v>264</v>
      </c>
    </row>
    <row r="27" spans="1:13">
      <c r="A27" t="s">
        <v>503</v>
      </c>
      <c r="B27" t="s">
        <v>504</v>
      </c>
      <c r="C27" s="1">
        <v>416</v>
      </c>
      <c r="D27" t="s">
        <v>9</v>
      </c>
      <c r="E27" t="s">
        <v>505</v>
      </c>
      <c r="F27" s="1">
        <v>23.8</v>
      </c>
      <c r="G27" s="1">
        <v>0.98199999999999998</v>
      </c>
      <c r="H27" s="1">
        <v>9</v>
      </c>
      <c r="I27" s="1">
        <v>1</v>
      </c>
      <c r="J27" s="1">
        <v>28</v>
      </c>
      <c r="K27" s="1">
        <v>1</v>
      </c>
      <c r="L27" s="5">
        <f t="shared" si="1"/>
        <v>6.7307692307692304E-2</v>
      </c>
    </row>
    <row r="28" spans="1:13">
      <c r="A28" t="s">
        <v>149</v>
      </c>
      <c r="B28" t="s">
        <v>150</v>
      </c>
      <c r="C28" s="1">
        <v>363</v>
      </c>
      <c r="D28" t="s">
        <v>9</v>
      </c>
      <c r="E28" t="s">
        <v>151</v>
      </c>
      <c r="F28" s="1">
        <v>33.33</v>
      </c>
      <c r="G28" s="1">
        <v>0.999</v>
      </c>
      <c r="H28" s="1">
        <v>7</v>
      </c>
      <c r="I28" s="1">
        <v>0</v>
      </c>
      <c r="J28" s="1">
        <v>28</v>
      </c>
      <c r="K28" s="1">
        <v>0</v>
      </c>
      <c r="L28" s="5">
        <f t="shared" si="1"/>
        <v>7.7134986225895319E-2</v>
      </c>
      <c r="M28" t="s">
        <v>152</v>
      </c>
    </row>
    <row r="29" spans="1:13" hidden="1">
      <c r="A29" t="s">
        <v>711</v>
      </c>
      <c r="B29" t="s">
        <v>712</v>
      </c>
      <c r="C29" s="1">
        <v>320</v>
      </c>
      <c r="D29" t="s">
        <v>53</v>
      </c>
      <c r="E29" t="s">
        <v>713</v>
      </c>
      <c r="F29" s="1">
        <v>5</v>
      </c>
      <c r="G29" s="1">
        <v>0.96809999999999996</v>
      </c>
      <c r="H29" s="1">
        <v>1</v>
      </c>
      <c r="I29" s="1">
        <v>1</v>
      </c>
      <c r="J29" s="1">
        <v>1</v>
      </c>
      <c r="K29" s="1">
        <v>1</v>
      </c>
    </row>
    <row r="30" spans="1:13">
      <c r="A30" t="s">
        <v>210</v>
      </c>
      <c r="B30" t="s">
        <v>211</v>
      </c>
      <c r="C30" s="1">
        <v>249</v>
      </c>
      <c r="D30" t="s">
        <v>9</v>
      </c>
      <c r="E30" t="s">
        <v>212</v>
      </c>
      <c r="F30" s="1">
        <v>65.86</v>
      </c>
      <c r="G30" s="1">
        <v>0.999</v>
      </c>
      <c r="H30" s="1">
        <v>12</v>
      </c>
      <c r="I30" s="1">
        <v>0</v>
      </c>
      <c r="J30" s="1">
        <v>28</v>
      </c>
      <c r="K30" s="1">
        <v>0</v>
      </c>
      <c r="L30" s="5">
        <f t="shared" ref="L30:L93" si="2">J30/C30</f>
        <v>0.11244979919678715</v>
      </c>
      <c r="M30" t="s">
        <v>213</v>
      </c>
    </row>
    <row r="31" spans="1:13">
      <c r="A31" t="s">
        <v>754</v>
      </c>
      <c r="B31" t="s">
        <v>755</v>
      </c>
      <c r="C31" s="1">
        <v>147</v>
      </c>
      <c r="D31" t="s">
        <v>9</v>
      </c>
      <c r="E31" t="s">
        <v>353</v>
      </c>
      <c r="F31" s="1">
        <v>74.150000000000006</v>
      </c>
      <c r="G31" s="1">
        <v>0.999</v>
      </c>
      <c r="H31" s="1">
        <v>11</v>
      </c>
      <c r="I31" s="1">
        <v>0</v>
      </c>
      <c r="J31" s="1">
        <v>27</v>
      </c>
      <c r="K31" s="1">
        <v>0</v>
      </c>
      <c r="L31" s="5">
        <f t="shared" si="2"/>
        <v>0.18367346938775511</v>
      </c>
    </row>
    <row r="32" spans="1:13">
      <c r="A32" t="s">
        <v>84</v>
      </c>
      <c r="B32" t="s">
        <v>85</v>
      </c>
      <c r="C32" s="1">
        <v>347</v>
      </c>
      <c r="D32" t="s">
        <v>9</v>
      </c>
      <c r="E32" t="s">
        <v>86</v>
      </c>
      <c r="F32" s="1">
        <v>28.82</v>
      </c>
      <c r="G32" s="1">
        <v>0.999</v>
      </c>
      <c r="H32" s="1">
        <v>10</v>
      </c>
      <c r="I32" s="1">
        <v>0</v>
      </c>
      <c r="J32" s="1">
        <v>26</v>
      </c>
      <c r="K32" s="1">
        <v>0</v>
      </c>
      <c r="L32" s="5">
        <f t="shared" si="2"/>
        <v>7.492795389048991E-2</v>
      </c>
      <c r="M32" t="s">
        <v>87</v>
      </c>
    </row>
    <row r="33" spans="1:13">
      <c r="A33" t="s">
        <v>164</v>
      </c>
      <c r="B33" t="s">
        <v>165</v>
      </c>
      <c r="C33" s="1">
        <v>322</v>
      </c>
      <c r="D33" t="s">
        <v>9</v>
      </c>
      <c r="E33" t="s">
        <v>166</v>
      </c>
      <c r="F33" s="1">
        <v>39.44</v>
      </c>
      <c r="G33" s="1">
        <v>0.999</v>
      </c>
      <c r="H33" s="1">
        <v>9</v>
      </c>
      <c r="I33" s="1">
        <v>0</v>
      </c>
      <c r="J33" s="1">
        <v>26</v>
      </c>
      <c r="K33" s="1">
        <v>0</v>
      </c>
      <c r="L33" s="5">
        <f t="shared" si="2"/>
        <v>8.0745341614906832E-2</v>
      </c>
    </row>
    <row r="34" spans="1:13">
      <c r="A34" t="s">
        <v>432</v>
      </c>
      <c r="B34" t="s">
        <v>433</v>
      </c>
      <c r="C34" s="1">
        <v>445</v>
      </c>
      <c r="D34" t="s">
        <v>9</v>
      </c>
      <c r="E34" t="s">
        <v>434</v>
      </c>
      <c r="F34" s="1">
        <v>44.49</v>
      </c>
      <c r="G34" s="1">
        <v>0.999</v>
      </c>
      <c r="H34" s="1">
        <v>12</v>
      </c>
      <c r="I34" s="1">
        <v>0</v>
      </c>
      <c r="J34" s="1">
        <v>23</v>
      </c>
      <c r="K34" s="1">
        <v>0</v>
      </c>
      <c r="L34" s="5">
        <f t="shared" si="2"/>
        <v>5.1685393258426963E-2</v>
      </c>
      <c r="M34" t="s">
        <v>435</v>
      </c>
    </row>
    <row r="35" spans="1:13">
      <c r="A35" t="s">
        <v>57</v>
      </c>
      <c r="B35" t="s">
        <v>58</v>
      </c>
      <c r="C35" s="1">
        <v>183</v>
      </c>
      <c r="D35" t="s">
        <v>9</v>
      </c>
      <c r="E35" t="s">
        <v>59</v>
      </c>
      <c r="F35" s="1">
        <v>62.84</v>
      </c>
      <c r="G35" s="1">
        <v>0.999</v>
      </c>
      <c r="H35" s="1">
        <v>8</v>
      </c>
      <c r="I35" s="1">
        <v>0</v>
      </c>
      <c r="J35" s="1">
        <v>23</v>
      </c>
      <c r="K35" s="1">
        <v>0</v>
      </c>
      <c r="L35" s="5">
        <f t="shared" si="2"/>
        <v>0.12568306010928962</v>
      </c>
      <c r="M35" t="s">
        <v>60</v>
      </c>
    </row>
    <row r="36" spans="1:13">
      <c r="A36" t="s">
        <v>179</v>
      </c>
      <c r="B36" t="s">
        <v>180</v>
      </c>
      <c r="C36" s="1">
        <v>1331</v>
      </c>
      <c r="D36" t="s">
        <v>9</v>
      </c>
      <c r="E36" t="s">
        <v>181</v>
      </c>
      <c r="F36" s="1">
        <v>9.92</v>
      </c>
      <c r="G36" s="1">
        <v>0.999</v>
      </c>
      <c r="H36" s="1">
        <v>8</v>
      </c>
      <c r="I36" s="1">
        <v>0</v>
      </c>
      <c r="J36" s="1">
        <v>23</v>
      </c>
      <c r="K36" s="1">
        <v>0</v>
      </c>
      <c r="L36" s="5">
        <f t="shared" si="2"/>
        <v>1.7280240420736288E-2</v>
      </c>
      <c r="M36" t="s">
        <v>182</v>
      </c>
    </row>
    <row r="37" spans="1:13">
      <c r="A37" s="6" t="s">
        <v>233</v>
      </c>
      <c r="B37" s="6" t="s">
        <v>234</v>
      </c>
      <c r="C37" s="7">
        <v>875</v>
      </c>
      <c r="D37" s="6" t="s">
        <v>9</v>
      </c>
      <c r="E37" s="6" t="s">
        <v>235</v>
      </c>
      <c r="F37" s="7">
        <v>15.31</v>
      </c>
      <c r="G37" s="7">
        <v>0.999</v>
      </c>
      <c r="H37" s="7">
        <v>12</v>
      </c>
      <c r="I37" s="7">
        <v>0</v>
      </c>
      <c r="J37" s="7">
        <v>23</v>
      </c>
      <c r="K37" s="7">
        <v>0</v>
      </c>
      <c r="L37" s="8">
        <f t="shared" si="2"/>
        <v>2.6285714285714287E-2</v>
      </c>
      <c r="M37" s="6" t="s">
        <v>236</v>
      </c>
    </row>
    <row r="38" spans="1:13">
      <c r="A38" t="s">
        <v>416</v>
      </c>
      <c r="B38" t="s">
        <v>417</v>
      </c>
      <c r="C38" s="1">
        <v>739</v>
      </c>
      <c r="D38" t="s">
        <v>9</v>
      </c>
      <c r="E38" t="s">
        <v>418</v>
      </c>
      <c r="F38" s="1">
        <v>25.98</v>
      </c>
      <c r="G38" s="1">
        <v>0.999</v>
      </c>
      <c r="H38" s="1">
        <v>14</v>
      </c>
      <c r="I38" s="1">
        <v>0</v>
      </c>
      <c r="J38" s="1">
        <v>22</v>
      </c>
      <c r="K38" s="1">
        <v>0</v>
      </c>
      <c r="L38" s="5">
        <f t="shared" si="2"/>
        <v>2.9769959404600813E-2</v>
      </c>
      <c r="M38" t="s">
        <v>419</v>
      </c>
    </row>
    <row r="39" spans="1:13">
      <c r="A39" t="s">
        <v>120</v>
      </c>
      <c r="B39" t="s">
        <v>121</v>
      </c>
      <c r="C39" s="1">
        <v>413</v>
      </c>
      <c r="D39" t="s">
        <v>9</v>
      </c>
      <c r="E39" t="s">
        <v>122</v>
      </c>
      <c r="F39" s="1">
        <v>27.12</v>
      </c>
      <c r="G39" s="1">
        <v>0.999</v>
      </c>
      <c r="H39" s="1">
        <v>7</v>
      </c>
      <c r="I39" s="1">
        <v>0</v>
      </c>
      <c r="J39" s="1">
        <v>20</v>
      </c>
      <c r="K39" s="1">
        <v>0</v>
      </c>
      <c r="L39" s="5">
        <f t="shared" si="2"/>
        <v>4.8426150121065374E-2</v>
      </c>
      <c r="M39" t="s">
        <v>123</v>
      </c>
    </row>
    <row r="40" spans="1:13">
      <c r="A40" t="s">
        <v>351</v>
      </c>
      <c r="B40" t="s">
        <v>352</v>
      </c>
      <c r="C40" s="1">
        <v>147</v>
      </c>
      <c r="D40" t="s">
        <v>9</v>
      </c>
      <c r="E40" t="s">
        <v>353</v>
      </c>
      <c r="F40" s="1">
        <v>66.67</v>
      </c>
      <c r="G40" s="1">
        <v>0.999</v>
      </c>
      <c r="H40" s="1">
        <v>11</v>
      </c>
      <c r="I40" s="1">
        <v>0</v>
      </c>
      <c r="J40" s="1">
        <v>19</v>
      </c>
      <c r="K40" s="1">
        <v>0</v>
      </c>
      <c r="L40" s="5">
        <f t="shared" si="2"/>
        <v>0.12925170068027211</v>
      </c>
    </row>
    <row r="41" spans="1:13">
      <c r="A41" t="s">
        <v>456</v>
      </c>
      <c r="B41" t="s">
        <v>457</v>
      </c>
      <c r="C41" s="1">
        <v>676</v>
      </c>
      <c r="D41" t="s">
        <v>9</v>
      </c>
      <c r="E41" t="s">
        <v>458</v>
      </c>
      <c r="F41" s="1">
        <v>19.53</v>
      </c>
      <c r="G41" s="1">
        <v>0.999</v>
      </c>
      <c r="H41" s="1">
        <v>10</v>
      </c>
      <c r="I41" s="1">
        <v>2</v>
      </c>
      <c r="J41" s="1">
        <v>19</v>
      </c>
      <c r="K41" s="1">
        <v>2</v>
      </c>
      <c r="L41" s="5">
        <f t="shared" si="2"/>
        <v>2.8106508875739646E-2</v>
      </c>
    </row>
    <row r="42" spans="1:13">
      <c r="A42" t="s">
        <v>491</v>
      </c>
      <c r="B42" t="s">
        <v>492</v>
      </c>
      <c r="C42" s="1">
        <v>875</v>
      </c>
      <c r="D42" t="s">
        <v>9</v>
      </c>
      <c r="E42" t="s">
        <v>493</v>
      </c>
      <c r="F42" s="1">
        <v>12.34</v>
      </c>
      <c r="G42" s="1">
        <v>0.99329999999999996</v>
      </c>
      <c r="H42" s="1">
        <v>8</v>
      </c>
      <c r="I42" s="1">
        <v>1</v>
      </c>
      <c r="J42" s="1">
        <v>19</v>
      </c>
      <c r="K42" s="1">
        <v>2</v>
      </c>
      <c r="L42" s="5">
        <f t="shared" si="2"/>
        <v>2.1714285714285714E-2</v>
      </c>
    </row>
    <row r="43" spans="1:13">
      <c r="A43" t="s">
        <v>381</v>
      </c>
      <c r="B43" t="s">
        <v>382</v>
      </c>
      <c r="C43" s="1">
        <v>502</v>
      </c>
      <c r="D43" t="s">
        <v>9</v>
      </c>
      <c r="E43" t="s">
        <v>383</v>
      </c>
      <c r="F43" s="1">
        <v>24.9</v>
      </c>
      <c r="G43" s="1">
        <v>0.999</v>
      </c>
      <c r="H43" s="1">
        <v>8</v>
      </c>
      <c r="I43" s="1">
        <v>2</v>
      </c>
      <c r="J43" s="1">
        <v>17</v>
      </c>
      <c r="K43" s="1">
        <v>4</v>
      </c>
      <c r="L43" s="5">
        <f t="shared" si="2"/>
        <v>3.386454183266932E-2</v>
      </c>
    </row>
    <row r="44" spans="1:13">
      <c r="A44" t="s">
        <v>384</v>
      </c>
      <c r="B44" t="s">
        <v>385</v>
      </c>
      <c r="C44" s="1">
        <v>502</v>
      </c>
      <c r="D44" t="s">
        <v>9</v>
      </c>
      <c r="E44" t="s">
        <v>386</v>
      </c>
      <c r="F44" s="1">
        <v>27.69</v>
      </c>
      <c r="G44" s="1">
        <v>0.999</v>
      </c>
      <c r="H44" s="1">
        <v>8</v>
      </c>
      <c r="I44" s="1">
        <v>1</v>
      </c>
      <c r="J44" s="1">
        <v>17</v>
      </c>
      <c r="K44" s="1">
        <v>2</v>
      </c>
      <c r="L44" s="5">
        <f t="shared" si="2"/>
        <v>3.386454183266932E-2</v>
      </c>
    </row>
    <row r="45" spans="1:13">
      <c r="A45" t="s">
        <v>414</v>
      </c>
      <c r="B45" t="s">
        <v>415</v>
      </c>
      <c r="C45" s="1">
        <v>118</v>
      </c>
      <c r="D45" t="s">
        <v>9</v>
      </c>
      <c r="E45" t="s">
        <v>412</v>
      </c>
      <c r="F45" s="1">
        <v>22.03</v>
      </c>
      <c r="G45" s="1">
        <v>0.999</v>
      </c>
      <c r="H45" s="1">
        <v>2</v>
      </c>
      <c r="I45" s="1">
        <v>0</v>
      </c>
      <c r="J45" s="1">
        <v>17</v>
      </c>
      <c r="K45" s="1">
        <v>0</v>
      </c>
      <c r="L45" s="5">
        <f t="shared" si="2"/>
        <v>0.1440677966101695</v>
      </c>
    </row>
    <row r="46" spans="1:13">
      <c r="A46" t="s">
        <v>436</v>
      </c>
      <c r="B46" t="s">
        <v>437</v>
      </c>
      <c r="C46" s="1">
        <v>321</v>
      </c>
      <c r="D46" t="s">
        <v>9</v>
      </c>
      <c r="E46" t="s">
        <v>438</v>
      </c>
      <c r="F46" s="1">
        <v>24.92</v>
      </c>
      <c r="G46" s="1">
        <v>0.999</v>
      </c>
      <c r="H46" s="1">
        <v>5</v>
      </c>
      <c r="I46" s="1">
        <v>0</v>
      </c>
      <c r="J46" s="1">
        <v>17</v>
      </c>
      <c r="K46" s="1">
        <v>0</v>
      </c>
      <c r="L46" s="5">
        <f t="shared" si="2"/>
        <v>5.2959501557632398E-2</v>
      </c>
      <c r="M46" t="s">
        <v>439</v>
      </c>
    </row>
    <row r="47" spans="1:13">
      <c r="A47" t="s">
        <v>68</v>
      </c>
      <c r="B47" t="s">
        <v>69</v>
      </c>
      <c r="C47" s="1">
        <v>434</v>
      </c>
      <c r="D47" t="s">
        <v>9</v>
      </c>
      <c r="E47" t="s">
        <v>70</v>
      </c>
      <c r="F47" s="1">
        <v>31.11</v>
      </c>
      <c r="G47" s="1">
        <v>0.999</v>
      </c>
      <c r="H47" s="1">
        <v>7</v>
      </c>
      <c r="I47" s="1">
        <v>0</v>
      </c>
      <c r="J47" s="1">
        <v>17</v>
      </c>
      <c r="K47" s="1">
        <v>0</v>
      </c>
      <c r="L47" s="5">
        <f t="shared" si="2"/>
        <v>3.9170506912442393E-2</v>
      </c>
      <c r="M47" t="s">
        <v>71</v>
      </c>
    </row>
    <row r="48" spans="1:13">
      <c r="A48" t="s">
        <v>153</v>
      </c>
      <c r="B48" t="s">
        <v>154</v>
      </c>
      <c r="C48" s="1">
        <v>182</v>
      </c>
      <c r="D48" t="s">
        <v>9</v>
      </c>
      <c r="E48" t="s">
        <v>155</v>
      </c>
      <c r="F48" s="1">
        <v>55.49</v>
      </c>
      <c r="G48" s="1">
        <v>0.999</v>
      </c>
      <c r="H48" s="1">
        <v>8</v>
      </c>
      <c r="I48" s="1">
        <v>0</v>
      </c>
      <c r="J48" s="1">
        <v>16</v>
      </c>
      <c r="K48" s="1">
        <v>0</v>
      </c>
      <c r="L48" s="5">
        <f t="shared" si="2"/>
        <v>8.7912087912087919E-2</v>
      </c>
      <c r="M48" t="s">
        <v>156</v>
      </c>
    </row>
    <row r="49" spans="1:13">
      <c r="A49" t="s">
        <v>76</v>
      </c>
      <c r="B49" t="s">
        <v>77</v>
      </c>
      <c r="C49" s="1">
        <v>413</v>
      </c>
      <c r="D49" t="s">
        <v>9</v>
      </c>
      <c r="E49" t="s">
        <v>78</v>
      </c>
      <c r="F49" s="1">
        <v>21.07</v>
      </c>
      <c r="G49" s="1">
        <v>0.999</v>
      </c>
      <c r="H49" s="1">
        <v>7</v>
      </c>
      <c r="I49" s="1">
        <v>0</v>
      </c>
      <c r="J49" s="1">
        <v>15</v>
      </c>
      <c r="K49" s="1">
        <v>0</v>
      </c>
      <c r="L49" s="5">
        <f t="shared" si="2"/>
        <v>3.6319612590799029E-2</v>
      </c>
      <c r="M49" t="s">
        <v>79</v>
      </c>
    </row>
    <row r="50" spans="1:13">
      <c r="A50" t="s">
        <v>202</v>
      </c>
      <c r="B50" t="s">
        <v>203</v>
      </c>
      <c r="C50" s="1">
        <v>704</v>
      </c>
      <c r="D50" t="s">
        <v>9</v>
      </c>
      <c r="E50" t="s">
        <v>204</v>
      </c>
      <c r="F50" s="1">
        <v>16.48</v>
      </c>
      <c r="G50" s="1">
        <v>0.999</v>
      </c>
      <c r="H50" s="1">
        <v>9</v>
      </c>
      <c r="I50" s="1">
        <v>0</v>
      </c>
      <c r="J50" s="1">
        <v>15</v>
      </c>
      <c r="K50" s="1">
        <v>0</v>
      </c>
      <c r="L50" s="5">
        <f t="shared" si="2"/>
        <v>2.130681818181818E-2</v>
      </c>
      <c r="M50" t="s">
        <v>205</v>
      </c>
    </row>
    <row r="51" spans="1:13">
      <c r="A51" t="s">
        <v>315</v>
      </c>
      <c r="B51" t="s">
        <v>316</v>
      </c>
      <c r="C51" s="1">
        <v>558</v>
      </c>
      <c r="D51" t="s">
        <v>9</v>
      </c>
      <c r="E51" t="s">
        <v>317</v>
      </c>
      <c r="F51" s="1">
        <v>20.25</v>
      </c>
      <c r="G51" s="1">
        <v>0.999</v>
      </c>
      <c r="H51" s="1">
        <v>5</v>
      </c>
      <c r="I51" s="1">
        <v>0</v>
      </c>
      <c r="J51" s="1">
        <v>15</v>
      </c>
      <c r="K51" s="1">
        <v>0</v>
      </c>
      <c r="L51" s="5">
        <f t="shared" si="2"/>
        <v>2.6881720430107527E-2</v>
      </c>
      <c r="M51" t="s">
        <v>318</v>
      </c>
    </row>
    <row r="52" spans="1:13">
      <c r="A52" t="s">
        <v>319</v>
      </c>
      <c r="B52" t="s">
        <v>320</v>
      </c>
      <c r="C52" s="1">
        <v>674</v>
      </c>
      <c r="D52" t="s">
        <v>9</v>
      </c>
      <c r="E52" t="s">
        <v>321</v>
      </c>
      <c r="F52" s="1">
        <v>19.88</v>
      </c>
      <c r="G52" s="1">
        <v>0.999</v>
      </c>
      <c r="H52" s="1">
        <v>8</v>
      </c>
      <c r="I52" s="1">
        <v>0</v>
      </c>
      <c r="J52" s="1">
        <v>15</v>
      </c>
      <c r="K52" s="1">
        <v>0</v>
      </c>
      <c r="L52" s="5">
        <f t="shared" si="2"/>
        <v>2.2255192878338281E-2</v>
      </c>
      <c r="M52" t="s">
        <v>322</v>
      </c>
    </row>
    <row r="53" spans="1:13">
      <c r="A53" t="s">
        <v>347</v>
      </c>
      <c r="B53" t="s">
        <v>348</v>
      </c>
      <c r="C53" s="1">
        <v>801</v>
      </c>
      <c r="D53" t="s">
        <v>9</v>
      </c>
      <c r="E53" t="s">
        <v>349</v>
      </c>
      <c r="F53" s="1">
        <v>16.73</v>
      </c>
      <c r="G53" s="1">
        <v>0.999</v>
      </c>
      <c r="H53" s="1">
        <v>9</v>
      </c>
      <c r="I53" s="1">
        <v>0</v>
      </c>
      <c r="J53" s="1">
        <v>14</v>
      </c>
      <c r="K53" s="1">
        <v>0</v>
      </c>
      <c r="L53" s="5">
        <f t="shared" si="2"/>
        <v>1.7478152309612985E-2</v>
      </c>
      <c r="M53" t="s">
        <v>350</v>
      </c>
    </row>
    <row r="54" spans="1:13">
      <c r="A54" t="s">
        <v>398</v>
      </c>
      <c r="B54" t="s">
        <v>399</v>
      </c>
      <c r="C54" s="1">
        <v>425</v>
      </c>
      <c r="D54" t="s">
        <v>9</v>
      </c>
      <c r="E54" t="s">
        <v>400</v>
      </c>
      <c r="F54" s="1">
        <v>32.24</v>
      </c>
      <c r="G54" s="1">
        <v>0.999</v>
      </c>
      <c r="H54" s="1">
        <v>8</v>
      </c>
      <c r="I54" s="1">
        <v>0</v>
      </c>
      <c r="J54" s="1">
        <v>14</v>
      </c>
      <c r="K54" s="1">
        <v>0</v>
      </c>
      <c r="L54" s="5">
        <f t="shared" si="2"/>
        <v>3.2941176470588238E-2</v>
      </c>
      <c r="M54" t="s">
        <v>401</v>
      </c>
    </row>
    <row r="55" spans="1:13">
      <c r="A55" t="s">
        <v>276</v>
      </c>
      <c r="B55" t="s">
        <v>277</v>
      </c>
      <c r="C55" s="1">
        <v>519</v>
      </c>
      <c r="D55" t="s">
        <v>9</v>
      </c>
      <c r="E55" t="s">
        <v>278</v>
      </c>
      <c r="F55" s="1">
        <v>10.210000000000001</v>
      </c>
      <c r="G55" s="1">
        <v>0.999</v>
      </c>
      <c r="H55" s="1">
        <v>3</v>
      </c>
      <c r="I55" s="1">
        <v>0</v>
      </c>
      <c r="J55" s="1">
        <v>14</v>
      </c>
      <c r="K55" s="1">
        <v>0</v>
      </c>
      <c r="L55" s="5">
        <f t="shared" si="2"/>
        <v>2.6974951830443159E-2</v>
      </c>
      <c r="M55" t="s">
        <v>279</v>
      </c>
    </row>
    <row r="56" spans="1:13">
      <c r="A56" t="s">
        <v>295</v>
      </c>
      <c r="B56" t="s">
        <v>296</v>
      </c>
      <c r="C56" s="1">
        <v>519</v>
      </c>
      <c r="D56" t="s">
        <v>9</v>
      </c>
      <c r="E56" t="s">
        <v>297</v>
      </c>
      <c r="F56" s="1">
        <v>19.27</v>
      </c>
      <c r="G56" s="1">
        <v>0.999</v>
      </c>
      <c r="H56" s="1">
        <v>7</v>
      </c>
      <c r="I56" s="1">
        <v>0</v>
      </c>
      <c r="J56" s="1">
        <v>14</v>
      </c>
      <c r="K56" s="1">
        <v>0</v>
      </c>
      <c r="L56" s="5">
        <f t="shared" si="2"/>
        <v>2.6974951830443159E-2</v>
      </c>
      <c r="M56" t="s">
        <v>298</v>
      </c>
    </row>
    <row r="57" spans="1:13">
      <c r="A57" t="s">
        <v>358</v>
      </c>
      <c r="B57" t="s">
        <v>359</v>
      </c>
      <c r="C57" s="1">
        <v>565</v>
      </c>
      <c r="D57" t="s">
        <v>9</v>
      </c>
      <c r="E57" t="s">
        <v>360</v>
      </c>
      <c r="F57" s="1">
        <v>14.16</v>
      </c>
      <c r="G57" s="1">
        <v>0.999</v>
      </c>
      <c r="H57" s="1">
        <v>6</v>
      </c>
      <c r="I57" s="1">
        <v>0</v>
      </c>
      <c r="J57" s="1">
        <v>13</v>
      </c>
      <c r="K57" s="1">
        <v>0</v>
      </c>
      <c r="L57" s="5">
        <f t="shared" si="2"/>
        <v>2.3008849557522124E-2</v>
      </c>
      <c r="M57" t="s">
        <v>361</v>
      </c>
    </row>
    <row r="58" spans="1:13">
      <c r="A58" s="6" t="s">
        <v>440</v>
      </c>
      <c r="B58" s="6" t="s">
        <v>441</v>
      </c>
      <c r="C58" s="7">
        <v>454</v>
      </c>
      <c r="D58" s="6" t="s">
        <v>9</v>
      </c>
      <c r="E58" s="6" t="s">
        <v>442</v>
      </c>
      <c r="F58" s="7">
        <v>30.84</v>
      </c>
      <c r="G58" s="7">
        <v>0.999</v>
      </c>
      <c r="H58" s="7">
        <v>6</v>
      </c>
      <c r="I58" s="7">
        <v>0</v>
      </c>
      <c r="J58" s="7">
        <v>13</v>
      </c>
      <c r="K58" s="7">
        <v>0</v>
      </c>
      <c r="L58" s="8">
        <f t="shared" si="2"/>
        <v>2.8634361233480177E-2</v>
      </c>
      <c r="M58" s="6" t="s">
        <v>443</v>
      </c>
    </row>
    <row r="59" spans="1:13">
      <c r="A59" t="s">
        <v>36</v>
      </c>
      <c r="B59" t="s">
        <v>37</v>
      </c>
      <c r="C59" s="1">
        <v>106</v>
      </c>
      <c r="D59" t="s">
        <v>9</v>
      </c>
      <c r="E59" t="s">
        <v>38</v>
      </c>
      <c r="F59" s="1">
        <v>26.42</v>
      </c>
      <c r="G59" s="1">
        <v>0.999</v>
      </c>
      <c r="H59" s="1">
        <v>3</v>
      </c>
      <c r="I59" s="1">
        <v>0</v>
      </c>
      <c r="J59" s="1">
        <v>13</v>
      </c>
      <c r="K59" s="1">
        <v>0</v>
      </c>
      <c r="L59" s="5">
        <f t="shared" si="2"/>
        <v>0.12264150943396226</v>
      </c>
      <c r="M59" t="s">
        <v>39</v>
      </c>
    </row>
    <row r="60" spans="1:13">
      <c r="A60" t="s">
        <v>141</v>
      </c>
      <c r="B60" t="s">
        <v>142</v>
      </c>
      <c r="C60" s="1">
        <v>519</v>
      </c>
      <c r="D60" t="s">
        <v>9</v>
      </c>
      <c r="E60" t="s">
        <v>143</v>
      </c>
      <c r="F60" s="1">
        <v>14.64</v>
      </c>
      <c r="G60" s="1">
        <v>0.999</v>
      </c>
      <c r="H60" s="1">
        <v>5</v>
      </c>
      <c r="I60" s="1">
        <v>0</v>
      </c>
      <c r="J60" s="1">
        <v>13</v>
      </c>
      <c r="K60" s="1">
        <v>0</v>
      </c>
      <c r="L60" s="5">
        <f t="shared" si="2"/>
        <v>2.5048169556840076E-2</v>
      </c>
      <c r="M60" t="s">
        <v>144</v>
      </c>
    </row>
    <row r="61" spans="1:13">
      <c r="A61" t="s">
        <v>157</v>
      </c>
      <c r="B61" t="s">
        <v>158</v>
      </c>
      <c r="C61" s="1">
        <v>460</v>
      </c>
      <c r="D61" t="s">
        <v>9</v>
      </c>
      <c r="E61" t="s">
        <v>159</v>
      </c>
      <c r="F61" s="1">
        <v>28.26</v>
      </c>
      <c r="G61" s="1">
        <v>0.999</v>
      </c>
      <c r="H61" s="1">
        <v>9</v>
      </c>
      <c r="I61" s="1">
        <v>0</v>
      </c>
      <c r="J61" s="1">
        <v>13</v>
      </c>
      <c r="K61" s="1">
        <v>0</v>
      </c>
      <c r="L61" s="5">
        <f t="shared" si="2"/>
        <v>2.8260869565217391E-2</v>
      </c>
      <c r="M61" t="s">
        <v>160</v>
      </c>
    </row>
    <row r="62" spans="1:13">
      <c r="A62" t="s">
        <v>167</v>
      </c>
      <c r="B62" t="s">
        <v>168</v>
      </c>
      <c r="C62" s="1">
        <v>104</v>
      </c>
      <c r="D62" t="s">
        <v>9</v>
      </c>
      <c r="E62" t="s">
        <v>169</v>
      </c>
      <c r="F62" s="1">
        <v>50</v>
      </c>
      <c r="G62" s="1">
        <v>0.999</v>
      </c>
      <c r="H62" s="1">
        <v>3</v>
      </c>
      <c r="I62" s="1">
        <v>0</v>
      </c>
      <c r="J62" s="1">
        <v>13</v>
      </c>
      <c r="K62" s="1">
        <v>0</v>
      </c>
      <c r="L62" s="5">
        <f t="shared" si="2"/>
        <v>0.125</v>
      </c>
      <c r="M62" t="s">
        <v>170</v>
      </c>
    </row>
    <row r="63" spans="1:13">
      <c r="A63" t="s">
        <v>327</v>
      </c>
      <c r="B63" t="s">
        <v>328</v>
      </c>
      <c r="C63" s="1">
        <v>337</v>
      </c>
      <c r="D63" t="s">
        <v>9</v>
      </c>
      <c r="E63" t="s">
        <v>329</v>
      </c>
      <c r="F63" s="1">
        <v>16.91</v>
      </c>
      <c r="G63" s="1">
        <v>0.999</v>
      </c>
      <c r="H63" s="1">
        <v>6</v>
      </c>
      <c r="I63" s="1">
        <v>0</v>
      </c>
      <c r="J63" s="1">
        <v>13</v>
      </c>
      <c r="K63" s="1">
        <v>0</v>
      </c>
      <c r="L63" s="5">
        <f t="shared" si="2"/>
        <v>3.857566765578635E-2</v>
      </c>
      <c r="M63" t="s">
        <v>330</v>
      </c>
    </row>
    <row r="64" spans="1:13">
      <c r="A64" t="s">
        <v>335</v>
      </c>
      <c r="B64" t="s">
        <v>336</v>
      </c>
      <c r="C64" s="1">
        <v>526</v>
      </c>
      <c r="D64" t="s">
        <v>9</v>
      </c>
      <c r="E64" t="s">
        <v>337</v>
      </c>
      <c r="F64" s="1">
        <v>22.05</v>
      </c>
      <c r="G64" s="1">
        <v>0.999</v>
      </c>
      <c r="H64" s="1">
        <v>6</v>
      </c>
      <c r="I64" s="1">
        <v>0</v>
      </c>
      <c r="J64" s="1">
        <v>13</v>
      </c>
      <c r="K64" s="1">
        <v>0</v>
      </c>
      <c r="L64" s="5">
        <f t="shared" si="2"/>
        <v>2.4714828897338403E-2</v>
      </c>
      <c r="M64" t="s">
        <v>338</v>
      </c>
    </row>
    <row r="65" spans="1:13">
      <c r="A65" t="s">
        <v>61</v>
      </c>
      <c r="B65" t="s">
        <v>62</v>
      </c>
      <c r="C65" s="1">
        <v>201</v>
      </c>
      <c r="D65" t="s">
        <v>9</v>
      </c>
      <c r="E65" t="s">
        <v>63</v>
      </c>
      <c r="F65" s="1">
        <v>46.27</v>
      </c>
      <c r="G65" s="1">
        <v>0.999</v>
      </c>
      <c r="H65" s="1">
        <v>7</v>
      </c>
      <c r="I65" s="1">
        <v>0</v>
      </c>
      <c r="J65" s="1">
        <v>12</v>
      </c>
      <c r="K65" s="1">
        <v>0</v>
      </c>
      <c r="L65" s="5">
        <f t="shared" si="2"/>
        <v>5.9701492537313432E-2</v>
      </c>
      <c r="M65" t="s">
        <v>64</v>
      </c>
    </row>
    <row r="66" spans="1:13">
      <c r="A66" t="s">
        <v>100</v>
      </c>
      <c r="B66" t="s">
        <v>101</v>
      </c>
      <c r="C66" s="1">
        <v>1737</v>
      </c>
      <c r="D66" t="s">
        <v>9</v>
      </c>
      <c r="E66" t="s">
        <v>102</v>
      </c>
      <c r="F66" s="1">
        <v>5.81</v>
      </c>
      <c r="G66" s="1">
        <v>0.999</v>
      </c>
      <c r="H66" s="1">
        <v>7</v>
      </c>
      <c r="I66" s="1">
        <v>0</v>
      </c>
      <c r="J66" s="1">
        <v>12</v>
      </c>
      <c r="K66" s="1">
        <v>0</v>
      </c>
      <c r="L66" s="5">
        <f t="shared" si="2"/>
        <v>6.9084628670120895E-3</v>
      </c>
      <c r="M66" t="s">
        <v>103</v>
      </c>
    </row>
    <row r="67" spans="1:13">
      <c r="A67" t="s">
        <v>124</v>
      </c>
      <c r="B67" t="s">
        <v>125</v>
      </c>
      <c r="C67" s="1">
        <v>397</v>
      </c>
      <c r="D67" t="s">
        <v>9</v>
      </c>
      <c r="E67" t="s">
        <v>126</v>
      </c>
      <c r="F67" s="1">
        <v>18.14</v>
      </c>
      <c r="G67" s="1">
        <v>0.999</v>
      </c>
      <c r="H67" s="1">
        <v>5</v>
      </c>
      <c r="I67" s="1">
        <v>0</v>
      </c>
      <c r="J67" s="1">
        <v>12</v>
      </c>
      <c r="K67" s="1">
        <v>0</v>
      </c>
      <c r="L67" s="5">
        <f t="shared" si="2"/>
        <v>3.0226700251889168E-2</v>
      </c>
      <c r="M67" t="s">
        <v>127</v>
      </c>
    </row>
    <row r="68" spans="1:13">
      <c r="A68" t="s">
        <v>497</v>
      </c>
      <c r="B68" t="s">
        <v>498</v>
      </c>
      <c r="C68" s="1">
        <v>362</v>
      </c>
      <c r="D68" t="s">
        <v>9</v>
      </c>
      <c r="E68" t="s">
        <v>70</v>
      </c>
      <c r="F68" s="1">
        <v>19.059999999999999</v>
      </c>
      <c r="G68" s="1">
        <v>0.98560000000000003</v>
      </c>
      <c r="H68" s="1">
        <v>4</v>
      </c>
      <c r="I68" s="1">
        <v>1</v>
      </c>
      <c r="J68" s="1">
        <v>11</v>
      </c>
      <c r="K68" s="1">
        <v>2</v>
      </c>
      <c r="L68" s="5">
        <f t="shared" si="2"/>
        <v>3.0386740331491711E-2</v>
      </c>
    </row>
    <row r="69" spans="1:13">
      <c r="A69" t="s">
        <v>12</v>
      </c>
      <c r="B69" t="s">
        <v>13</v>
      </c>
      <c r="C69" s="1">
        <v>4545</v>
      </c>
      <c r="D69" t="s">
        <v>9</v>
      </c>
      <c r="E69" t="s">
        <v>14</v>
      </c>
      <c r="F69" s="1">
        <v>2.0699999999999998</v>
      </c>
      <c r="G69" s="1">
        <v>0.999</v>
      </c>
      <c r="H69" s="1">
        <v>7</v>
      </c>
      <c r="I69" s="1">
        <v>0</v>
      </c>
      <c r="J69" s="1">
        <v>11</v>
      </c>
      <c r="K69" s="1">
        <v>0</v>
      </c>
      <c r="L69" s="5">
        <f t="shared" si="2"/>
        <v>2.4202420242024204E-3</v>
      </c>
      <c r="M69" t="s">
        <v>15</v>
      </c>
    </row>
    <row r="70" spans="1:13">
      <c r="A70" t="s">
        <v>488</v>
      </c>
      <c r="B70" t="s">
        <v>489</v>
      </c>
      <c r="C70" s="1">
        <v>484</v>
      </c>
      <c r="D70" t="s">
        <v>9</v>
      </c>
      <c r="E70" t="s">
        <v>490</v>
      </c>
      <c r="F70" s="1">
        <v>9.5</v>
      </c>
      <c r="G70" s="1">
        <v>0.99609999999999999</v>
      </c>
      <c r="H70" s="1">
        <v>4</v>
      </c>
      <c r="I70" s="1">
        <v>1</v>
      </c>
      <c r="J70" s="1">
        <v>10</v>
      </c>
      <c r="K70" s="1">
        <v>2</v>
      </c>
      <c r="L70" s="5">
        <f t="shared" si="2"/>
        <v>2.0661157024793389E-2</v>
      </c>
    </row>
    <row r="71" spans="1:13">
      <c r="A71" t="s">
        <v>161</v>
      </c>
      <c r="B71" t="s">
        <v>162</v>
      </c>
      <c r="C71" s="1">
        <v>326</v>
      </c>
      <c r="D71" t="s">
        <v>9</v>
      </c>
      <c r="E71" t="s">
        <v>163</v>
      </c>
      <c r="F71" s="1">
        <v>19.329999999999998</v>
      </c>
      <c r="G71" s="1">
        <v>0.99880000000000002</v>
      </c>
      <c r="H71" s="1">
        <v>4</v>
      </c>
      <c r="I71" s="1">
        <v>0</v>
      </c>
      <c r="J71" s="1">
        <v>10</v>
      </c>
      <c r="K71" s="1">
        <v>0</v>
      </c>
      <c r="L71" s="5">
        <f t="shared" si="2"/>
        <v>3.0674846625766871E-2</v>
      </c>
    </row>
    <row r="72" spans="1:13">
      <c r="A72" t="s">
        <v>272</v>
      </c>
      <c r="B72" t="s">
        <v>273</v>
      </c>
      <c r="C72" s="1">
        <v>561</v>
      </c>
      <c r="D72" t="s">
        <v>9</v>
      </c>
      <c r="E72" t="s">
        <v>274</v>
      </c>
      <c r="F72" s="1">
        <v>14.08</v>
      </c>
      <c r="G72" s="1">
        <v>0.999</v>
      </c>
      <c r="H72" s="1">
        <v>5</v>
      </c>
      <c r="I72" s="1">
        <v>0</v>
      </c>
      <c r="J72" s="1">
        <v>10</v>
      </c>
      <c r="K72" s="1">
        <v>0</v>
      </c>
      <c r="L72" s="5">
        <f t="shared" si="2"/>
        <v>1.7825311942959002E-2</v>
      </c>
      <c r="M72" t="s">
        <v>275</v>
      </c>
    </row>
    <row r="73" spans="1:13">
      <c r="A73" t="s">
        <v>339</v>
      </c>
      <c r="B73" t="s">
        <v>340</v>
      </c>
      <c r="C73" s="1">
        <v>1333</v>
      </c>
      <c r="D73" t="s">
        <v>9</v>
      </c>
      <c r="E73" t="s">
        <v>341</v>
      </c>
      <c r="F73" s="1">
        <v>3.08</v>
      </c>
      <c r="G73" s="1">
        <v>0.999</v>
      </c>
      <c r="H73" s="1">
        <v>3</v>
      </c>
      <c r="I73" s="1">
        <v>0</v>
      </c>
      <c r="J73" s="1">
        <v>10</v>
      </c>
      <c r="K73" s="1">
        <v>0</v>
      </c>
      <c r="L73" s="5">
        <f t="shared" si="2"/>
        <v>7.5018754688672166E-3</v>
      </c>
      <c r="M73" t="s">
        <v>342</v>
      </c>
    </row>
    <row r="74" spans="1:13">
      <c r="A74" t="s">
        <v>406</v>
      </c>
      <c r="B74" t="s">
        <v>407</v>
      </c>
      <c r="C74" s="1">
        <v>641</v>
      </c>
      <c r="D74" t="s">
        <v>9</v>
      </c>
      <c r="E74" t="s">
        <v>408</v>
      </c>
      <c r="F74" s="1">
        <v>9.52</v>
      </c>
      <c r="G74" s="1">
        <v>0.99880000000000002</v>
      </c>
      <c r="H74" s="1">
        <v>6</v>
      </c>
      <c r="I74" s="1">
        <v>0</v>
      </c>
      <c r="J74" s="1">
        <v>9</v>
      </c>
      <c r="K74" s="1">
        <v>0</v>
      </c>
      <c r="L74" s="5">
        <f t="shared" si="2"/>
        <v>1.4040561622464899E-2</v>
      </c>
      <c r="M74" t="s">
        <v>409</v>
      </c>
    </row>
    <row r="75" spans="1:13">
      <c r="A75" t="s">
        <v>444</v>
      </c>
      <c r="B75" t="s">
        <v>445</v>
      </c>
      <c r="C75" s="1">
        <v>377</v>
      </c>
      <c r="D75" t="s">
        <v>9</v>
      </c>
      <c r="E75" t="s">
        <v>446</v>
      </c>
      <c r="F75" s="1">
        <v>15.65</v>
      </c>
      <c r="G75" s="1">
        <v>0.999</v>
      </c>
      <c r="H75" s="1">
        <v>4</v>
      </c>
      <c r="I75" s="1">
        <v>0</v>
      </c>
      <c r="J75" s="1">
        <v>9</v>
      </c>
      <c r="K75" s="1">
        <v>0</v>
      </c>
      <c r="L75" s="5">
        <f t="shared" si="2"/>
        <v>2.3872679045092837E-2</v>
      </c>
      <c r="M75" t="s">
        <v>447</v>
      </c>
    </row>
    <row r="76" spans="1:13">
      <c r="A76" t="s">
        <v>187</v>
      </c>
      <c r="B76" t="s">
        <v>188</v>
      </c>
      <c r="C76" s="1">
        <v>102</v>
      </c>
      <c r="D76" t="s">
        <v>9</v>
      </c>
      <c r="E76" t="s">
        <v>189</v>
      </c>
      <c r="F76" s="1">
        <v>39.22</v>
      </c>
      <c r="G76" s="1">
        <v>0.999</v>
      </c>
      <c r="H76" s="1">
        <v>4</v>
      </c>
      <c r="I76" s="1">
        <v>0</v>
      </c>
      <c r="J76" s="1">
        <v>9</v>
      </c>
      <c r="K76" s="1">
        <v>0</v>
      </c>
      <c r="L76" s="5">
        <f t="shared" si="2"/>
        <v>8.8235294117647065E-2</v>
      </c>
      <c r="M76" t="s">
        <v>190</v>
      </c>
    </row>
    <row r="77" spans="1:13">
      <c r="A77" t="s">
        <v>265</v>
      </c>
      <c r="B77" t="s">
        <v>266</v>
      </c>
      <c r="C77" s="1">
        <v>550</v>
      </c>
      <c r="D77" t="s">
        <v>9</v>
      </c>
      <c r="E77" t="s">
        <v>267</v>
      </c>
      <c r="F77" s="1">
        <v>20.55</v>
      </c>
      <c r="G77" s="1">
        <v>0.999</v>
      </c>
      <c r="H77" s="1">
        <v>6</v>
      </c>
      <c r="I77" s="1">
        <v>1</v>
      </c>
      <c r="J77" s="1">
        <v>9</v>
      </c>
      <c r="K77" s="1">
        <v>2</v>
      </c>
      <c r="L77" s="5">
        <f t="shared" si="2"/>
        <v>1.6363636363636365E-2</v>
      </c>
    </row>
    <row r="78" spans="1:13">
      <c r="A78" t="s">
        <v>311</v>
      </c>
      <c r="B78" t="s">
        <v>312</v>
      </c>
      <c r="C78" s="1">
        <v>708</v>
      </c>
      <c r="D78" t="s">
        <v>9</v>
      </c>
      <c r="E78" t="s">
        <v>313</v>
      </c>
      <c r="F78" s="1">
        <v>14.12</v>
      </c>
      <c r="G78" s="1">
        <v>0.999</v>
      </c>
      <c r="H78" s="1">
        <v>5</v>
      </c>
      <c r="I78" s="1">
        <v>0</v>
      </c>
      <c r="J78" s="1">
        <v>9</v>
      </c>
      <c r="K78" s="1">
        <v>0</v>
      </c>
      <c r="L78" s="5">
        <f t="shared" si="2"/>
        <v>1.2711864406779662E-2</v>
      </c>
      <c r="M78" t="s">
        <v>314</v>
      </c>
    </row>
    <row r="79" spans="1:13">
      <c r="A79" t="s">
        <v>257</v>
      </c>
      <c r="B79" t="s">
        <v>258</v>
      </c>
      <c r="C79" s="1">
        <v>578</v>
      </c>
      <c r="D79" t="s">
        <v>9</v>
      </c>
      <c r="E79" t="s">
        <v>259</v>
      </c>
      <c r="F79" s="1">
        <v>10.73</v>
      </c>
      <c r="G79" s="1">
        <v>0.999</v>
      </c>
      <c r="H79" s="1">
        <v>3</v>
      </c>
      <c r="I79" s="1">
        <v>0</v>
      </c>
      <c r="J79" s="1">
        <v>8</v>
      </c>
      <c r="K79" s="1">
        <v>0</v>
      </c>
      <c r="L79" s="5">
        <f t="shared" si="2"/>
        <v>1.384083044982699E-2</v>
      </c>
      <c r="M79" t="s">
        <v>260</v>
      </c>
    </row>
    <row r="80" spans="1:13">
      <c r="A80" t="s">
        <v>287</v>
      </c>
      <c r="B80" t="s">
        <v>288</v>
      </c>
      <c r="C80" s="1">
        <v>296</v>
      </c>
      <c r="D80" t="s">
        <v>9</v>
      </c>
      <c r="E80" t="s">
        <v>289</v>
      </c>
      <c r="F80" s="1">
        <v>19.59</v>
      </c>
      <c r="G80" s="1">
        <v>0.99429999999999996</v>
      </c>
      <c r="H80" s="1">
        <v>4</v>
      </c>
      <c r="I80" s="1">
        <v>0</v>
      </c>
      <c r="J80" s="1">
        <v>8</v>
      </c>
      <c r="K80" s="1">
        <v>0</v>
      </c>
      <c r="L80" s="5">
        <f t="shared" si="2"/>
        <v>2.7027027027027029E-2</v>
      </c>
      <c r="M80" t="s">
        <v>290</v>
      </c>
    </row>
    <row r="81" spans="1:13">
      <c r="A81" t="s">
        <v>307</v>
      </c>
      <c r="B81" t="s">
        <v>308</v>
      </c>
      <c r="C81" s="1">
        <v>504</v>
      </c>
      <c r="D81" t="s">
        <v>9</v>
      </c>
      <c r="E81" t="s">
        <v>309</v>
      </c>
      <c r="F81" s="1">
        <v>13.69</v>
      </c>
      <c r="G81" s="1">
        <v>0.999</v>
      </c>
      <c r="H81" s="1">
        <v>4</v>
      </c>
      <c r="I81" s="1">
        <v>0</v>
      </c>
      <c r="J81" s="1">
        <v>8</v>
      </c>
      <c r="K81" s="1">
        <v>0</v>
      </c>
      <c r="L81" s="5">
        <f t="shared" si="2"/>
        <v>1.5873015873015872E-2</v>
      </c>
      <c r="M81" t="s">
        <v>310</v>
      </c>
    </row>
    <row r="82" spans="1:13">
      <c r="A82" t="s">
        <v>448</v>
      </c>
      <c r="B82" t="s">
        <v>449</v>
      </c>
      <c r="C82" s="1">
        <v>354</v>
      </c>
      <c r="D82" t="s">
        <v>9</v>
      </c>
      <c r="E82" t="s">
        <v>450</v>
      </c>
      <c r="F82" s="1">
        <v>5.65</v>
      </c>
      <c r="G82" s="1">
        <v>0.999</v>
      </c>
      <c r="H82" s="1">
        <v>1</v>
      </c>
      <c r="I82" s="1">
        <v>0</v>
      </c>
      <c r="J82" s="1">
        <v>7</v>
      </c>
      <c r="K82" s="1">
        <v>0</v>
      </c>
      <c r="L82" s="5">
        <f t="shared" si="2"/>
        <v>1.977401129943503E-2</v>
      </c>
      <c r="M82" t="s">
        <v>451</v>
      </c>
    </row>
    <row r="83" spans="1:13">
      <c r="A83" t="s">
        <v>509</v>
      </c>
      <c r="B83" t="s">
        <v>510</v>
      </c>
      <c r="C83" s="1">
        <v>106</v>
      </c>
      <c r="D83" t="s">
        <v>9</v>
      </c>
      <c r="E83" t="s">
        <v>511</v>
      </c>
      <c r="F83" s="1">
        <v>40.57</v>
      </c>
      <c r="G83" s="1">
        <v>0.98129999999999995</v>
      </c>
      <c r="H83" s="1">
        <v>3</v>
      </c>
      <c r="I83" s="1">
        <v>1</v>
      </c>
      <c r="J83" s="1">
        <v>7</v>
      </c>
      <c r="K83" s="1">
        <v>1</v>
      </c>
      <c r="L83" s="5">
        <f t="shared" si="2"/>
        <v>6.6037735849056603E-2</v>
      </c>
    </row>
    <row r="84" spans="1:13">
      <c r="A84" t="s">
        <v>24</v>
      </c>
      <c r="B84" t="s">
        <v>25</v>
      </c>
      <c r="C84" s="1">
        <v>430</v>
      </c>
      <c r="D84" t="s">
        <v>9</v>
      </c>
      <c r="E84" t="s">
        <v>26</v>
      </c>
      <c r="F84" s="1">
        <v>18.14</v>
      </c>
      <c r="G84" s="1">
        <v>0.999</v>
      </c>
      <c r="H84" s="1">
        <v>5</v>
      </c>
      <c r="I84" s="1">
        <v>0</v>
      </c>
      <c r="J84" s="1">
        <v>7</v>
      </c>
      <c r="K84" s="1">
        <v>0</v>
      </c>
      <c r="L84" s="5">
        <f t="shared" si="2"/>
        <v>1.627906976744186E-2</v>
      </c>
      <c r="M84" t="s">
        <v>27</v>
      </c>
    </row>
    <row r="85" spans="1:13">
      <c r="A85" t="s">
        <v>104</v>
      </c>
      <c r="B85" t="s">
        <v>105</v>
      </c>
      <c r="C85" s="1">
        <v>414</v>
      </c>
      <c r="D85" t="s">
        <v>9</v>
      </c>
      <c r="E85" t="s">
        <v>106</v>
      </c>
      <c r="F85" s="1">
        <v>14.49</v>
      </c>
      <c r="G85" s="1">
        <v>0.999</v>
      </c>
      <c r="H85" s="1">
        <v>4</v>
      </c>
      <c r="I85" s="1">
        <v>0</v>
      </c>
      <c r="J85" s="1">
        <v>7</v>
      </c>
      <c r="K85" s="1">
        <v>0</v>
      </c>
      <c r="L85" s="5">
        <f t="shared" si="2"/>
        <v>1.6908212560386472E-2</v>
      </c>
      <c r="M85" t="s">
        <v>107</v>
      </c>
    </row>
    <row r="86" spans="1:13">
      <c r="A86" t="s">
        <v>459</v>
      </c>
      <c r="B86" t="s">
        <v>460</v>
      </c>
      <c r="C86" s="1">
        <v>129</v>
      </c>
      <c r="D86" t="s">
        <v>9</v>
      </c>
      <c r="E86" t="s">
        <v>461</v>
      </c>
      <c r="F86" s="1">
        <v>27.91</v>
      </c>
      <c r="G86" s="1">
        <v>0.999</v>
      </c>
      <c r="H86" s="1">
        <v>3</v>
      </c>
      <c r="I86" s="1">
        <v>0</v>
      </c>
      <c r="J86" s="1">
        <v>7</v>
      </c>
      <c r="K86" s="1">
        <v>0</v>
      </c>
      <c r="L86" s="5">
        <f t="shared" si="2"/>
        <v>5.4263565891472867E-2</v>
      </c>
      <c r="M86" t="s">
        <v>462</v>
      </c>
    </row>
    <row r="87" spans="1:13">
      <c r="A87" t="s">
        <v>370</v>
      </c>
      <c r="B87" t="s">
        <v>371</v>
      </c>
      <c r="C87" s="1">
        <v>715</v>
      </c>
      <c r="D87" t="s">
        <v>9</v>
      </c>
      <c r="E87" t="s">
        <v>372</v>
      </c>
      <c r="F87" s="1">
        <v>8.39</v>
      </c>
      <c r="G87" s="1">
        <v>0.999</v>
      </c>
      <c r="H87" s="1">
        <v>4</v>
      </c>
      <c r="I87" s="1">
        <v>0</v>
      </c>
      <c r="J87" s="1">
        <v>6</v>
      </c>
      <c r="K87" s="1">
        <v>0</v>
      </c>
      <c r="L87" s="5">
        <f t="shared" si="2"/>
        <v>8.3916083916083916E-3</v>
      </c>
      <c r="M87" t="s">
        <v>373</v>
      </c>
    </row>
    <row r="88" spans="1:13">
      <c r="A88" t="s">
        <v>214</v>
      </c>
      <c r="B88" t="s">
        <v>215</v>
      </c>
      <c r="C88" s="1">
        <v>623</v>
      </c>
      <c r="D88" t="s">
        <v>9</v>
      </c>
      <c r="E88" t="s">
        <v>216</v>
      </c>
      <c r="F88" s="1">
        <v>16.37</v>
      </c>
      <c r="G88" s="1">
        <v>0.999</v>
      </c>
      <c r="H88" s="1">
        <v>5</v>
      </c>
      <c r="I88" s="1">
        <v>1</v>
      </c>
      <c r="J88" s="1">
        <v>6</v>
      </c>
      <c r="K88" s="1">
        <v>2</v>
      </c>
      <c r="L88" s="5">
        <f t="shared" si="2"/>
        <v>9.630818619582664E-3</v>
      </c>
    </row>
    <row r="89" spans="1:13">
      <c r="A89" s="6" t="s">
        <v>229</v>
      </c>
      <c r="B89" s="6" t="s">
        <v>230</v>
      </c>
      <c r="C89" s="7">
        <v>477</v>
      </c>
      <c r="D89" s="6" t="s">
        <v>9</v>
      </c>
      <c r="E89" s="6" t="s">
        <v>231</v>
      </c>
      <c r="F89" s="7">
        <v>19.079999999999998</v>
      </c>
      <c r="G89" s="7">
        <v>0.999</v>
      </c>
      <c r="H89" s="7">
        <v>5</v>
      </c>
      <c r="I89" s="7">
        <v>0</v>
      </c>
      <c r="J89" s="7">
        <v>6</v>
      </c>
      <c r="K89" s="7">
        <v>0</v>
      </c>
      <c r="L89" s="8">
        <f t="shared" si="2"/>
        <v>1.2578616352201259E-2</v>
      </c>
      <c r="M89" s="6" t="s">
        <v>232</v>
      </c>
    </row>
    <row r="90" spans="1:13">
      <c r="A90" t="s">
        <v>323</v>
      </c>
      <c r="B90" t="s">
        <v>324</v>
      </c>
      <c r="C90" s="1">
        <v>513</v>
      </c>
      <c r="D90" t="s">
        <v>9</v>
      </c>
      <c r="E90" t="s">
        <v>325</v>
      </c>
      <c r="F90" s="1">
        <v>7.99</v>
      </c>
      <c r="G90" s="1">
        <v>0.999</v>
      </c>
      <c r="H90" s="1">
        <v>3</v>
      </c>
      <c r="I90" s="1">
        <v>0</v>
      </c>
      <c r="J90" s="1">
        <v>6</v>
      </c>
      <c r="K90" s="1">
        <v>0</v>
      </c>
      <c r="L90" s="5">
        <f t="shared" si="2"/>
        <v>1.1695906432748537E-2</v>
      </c>
      <c r="M90" t="s">
        <v>326</v>
      </c>
    </row>
    <row r="91" spans="1:13">
      <c r="A91" t="s">
        <v>343</v>
      </c>
      <c r="B91" t="s">
        <v>344</v>
      </c>
      <c r="C91" s="1">
        <v>255</v>
      </c>
      <c r="D91" t="s">
        <v>9</v>
      </c>
      <c r="E91" t="s">
        <v>345</v>
      </c>
      <c r="F91" s="1">
        <v>12.94</v>
      </c>
      <c r="G91" s="1">
        <v>0.999</v>
      </c>
      <c r="H91" s="1">
        <v>2</v>
      </c>
      <c r="I91" s="1">
        <v>0</v>
      </c>
      <c r="J91" s="1">
        <v>5</v>
      </c>
      <c r="K91" s="1">
        <v>0</v>
      </c>
      <c r="L91" s="5">
        <f t="shared" si="2"/>
        <v>1.9607843137254902E-2</v>
      </c>
      <c r="M91" t="s">
        <v>346</v>
      </c>
    </row>
    <row r="92" spans="1:13">
      <c r="A92" t="s">
        <v>378</v>
      </c>
      <c r="B92" t="s">
        <v>379</v>
      </c>
      <c r="C92" s="1">
        <v>762</v>
      </c>
      <c r="D92" t="s">
        <v>9</v>
      </c>
      <c r="E92" t="s">
        <v>349</v>
      </c>
      <c r="F92" s="1">
        <v>4.72</v>
      </c>
      <c r="G92" s="1">
        <v>0.999</v>
      </c>
      <c r="H92" s="1">
        <v>3</v>
      </c>
      <c r="I92" s="1">
        <v>0</v>
      </c>
      <c r="J92" s="1">
        <v>5</v>
      </c>
      <c r="K92" s="1">
        <v>0</v>
      </c>
      <c r="L92" s="5">
        <f t="shared" si="2"/>
        <v>6.5616797900262466E-3</v>
      </c>
      <c r="M92" t="s">
        <v>380</v>
      </c>
    </row>
    <row r="93" spans="1:13">
      <c r="A93" t="s">
        <v>424</v>
      </c>
      <c r="B93" t="s">
        <v>425</v>
      </c>
      <c r="C93" s="1">
        <v>503</v>
      </c>
      <c r="D93" t="s">
        <v>9</v>
      </c>
      <c r="E93" t="s">
        <v>426</v>
      </c>
      <c r="F93" s="1">
        <v>11.13</v>
      </c>
      <c r="G93" s="1">
        <v>0.999</v>
      </c>
      <c r="H93" s="1">
        <v>3</v>
      </c>
      <c r="I93" s="1">
        <v>0</v>
      </c>
      <c r="J93" s="1">
        <v>5</v>
      </c>
      <c r="K93" s="1">
        <v>0</v>
      </c>
      <c r="L93" s="5">
        <f t="shared" si="2"/>
        <v>9.9403578528827041E-3</v>
      </c>
      <c r="M93" t="s">
        <v>427</v>
      </c>
    </row>
    <row r="94" spans="1:13">
      <c r="A94" t="s">
        <v>96</v>
      </c>
      <c r="B94" t="s">
        <v>97</v>
      </c>
      <c r="C94" s="1">
        <v>222</v>
      </c>
      <c r="D94" t="s">
        <v>9</v>
      </c>
      <c r="E94" t="s">
        <v>98</v>
      </c>
      <c r="F94" s="1">
        <v>16.670000000000002</v>
      </c>
      <c r="G94" s="1">
        <v>0.99890000000000001</v>
      </c>
      <c r="H94" s="1">
        <v>3</v>
      </c>
      <c r="I94" s="1">
        <v>0</v>
      </c>
      <c r="J94" s="1">
        <v>5</v>
      </c>
      <c r="K94" s="1">
        <v>0</v>
      </c>
      <c r="L94" s="5">
        <f t="shared" ref="L94:L111" si="3">J94/C94</f>
        <v>2.2522522522522521E-2</v>
      </c>
      <c r="M94" t="s">
        <v>99</v>
      </c>
    </row>
    <row r="95" spans="1:13">
      <c r="A95" t="s">
        <v>195</v>
      </c>
      <c r="B95" t="s">
        <v>196</v>
      </c>
      <c r="C95" s="1">
        <v>410</v>
      </c>
      <c r="D95" t="s">
        <v>9</v>
      </c>
      <c r="E95" t="s">
        <v>197</v>
      </c>
      <c r="F95" s="1">
        <v>17.32</v>
      </c>
      <c r="G95" s="1">
        <v>0.999</v>
      </c>
      <c r="H95" s="1">
        <v>4</v>
      </c>
      <c r="I95" s="1">
        <v>0</v>
      </c>
      <c r="J95" s="1">
        <v>5</v>
      </c>
      <c r="K95" s="1">
        <v>0</v>
      </c>
      <c r="L95" s="5">
        <f t="shared" si="3"/>
        <v>1.2195121951219513E-2</v>
      </c>
      <c r="M95" t="s">
        <v>198</v>
      </c>
    </row>
    <row r="96" spans="1:13">
      <c r="A96" t="s">
        <v>217</v>
      </c>
      <c r="B96" t="s">
        <v>218</v>
      </c>
      <c r="C96" s="1">
        <v>500</v>
      </c>
      <c r="D96" t="s">
        <v>9</v>
      </c>
      <c r="E96" t="s">
        <v>219</v>
      </c>
      <c r="F96" s="1">
        <v>8.8000000000000007</v>
      </c>
      <c r="G96" s="1">
        <v>0.999</v>
      </c>
      <c r="H96" s="1">
        <v>2</v>
      </c>
      <c r="I96" s="1">
        <v>0</v>
      </c>
      <c r="J96" s="1">
        <v>5</v>
      </c>
      <c r="K96" s="1">
        <v>0</v>
      </c>
      <c r="L96" s="5">
        <f t="shared" si="3"/>
        <v>0.01</v>
      </c>
      <c r="M96" t="s">
        <v>220</v>
      </c>
    </row>
    <row r="97" spans="1:13">
      <c r="A97" t="s">
        <v>225</v>
      </c>
      <c r="B97" t="s">
        <v>226</v>
      </c>
      <c r="C97" s="1">
        <v>542</v>
      </c>
      <c r="D97" t="s">
        <v>9</v>
      </c>
      <c r="E97" t="s">
        <v>227</v>
      </c>
      <c r="F97" s="1">
        <v>9.0399999999999991</v>
      </c>
      <c r="G97" s="1">
        <v>0.999</v>
      </c>
      <c r="H97" s="1">
        <v>4</v>
      </c>
      <c r="I97" s="1">
        <v>0</v>
      </c>
      <c r="J97" s="1">
        <v>5</v>
      </c>
      <c r="K97" s="1">
        <v>0</v>
      </c>
      <c r="L97" s="5">
        <f t="shared" si="3"/>
        <v>9.2250922509225092E-3</v>
      </c>
      <c r="M97" t="s">
        <v>228</v>
      </c>
    </row>
    <row r="98" spans="1:13">
      <c r="A98" t="s">
        <v>245</v>
      </c>
      <c r="B98" t="s">
        <v>246</v>
      </c>
      <c r="C98" s="1">
        <v>524</v>
      </c>
      <c r="D98" t="s">
        <v>9</v>
      </c>
      <c r="E98" t="s">
        <v>247</v>
      </c>
      <c r="F98" s="1">
        <v>10.11</v>
      </c>
      <c r="G98" s="1">
        <v>0.999</v>
      </c>
      <c r="H98" s="1">
        <v>4</v>
      </c>
      <c r="I98" s="1">
        <v>0</v>
      </c>
      <c r="J98" s="1">
        <v>5</v>
      </c>
      <c r="K98" s="1">
        <v>0</v>
      </c>
      <c r="L98" s="5">
        <f t="shared" si="3"/>
        <v>9.5419847328244278E-3</v>
      </c>
      <c r="M98" t="s">
        <v>248</v>
      </c>
    </row>
    <row r="99" spans="1:13">
      <c r="A99" s="6" t="s">
        <v>291</v>
      </c>
      <c r="B99" s="6" t="s">
        <v>292</v>
      </c>
      <c r="C99" s="7">
        <v>445</v>
      </c>
      <c r="D99" s="6" t="s">
        <v>9</v>
      </c>
      <c r="E99" s="6" t="s">
        <v>293</v>
      </c>
      <c r="F99" s="7">
        <v>8.31</v>
      </c>
      <c r="G99" s="7">
        <v>0.999</v>
      </c>
      <c r="H99" s="7">
        <v>2</v>
      </c>
      <c r="I99" s="7">
        <v>0</v>
      </c>
      <c r="J99" s="7">
        <v>5</v>
      </c>
      <c r="K99" s="7">
        <v>0</v>
      </c>
      <c r="L99" s="8">
        <f t="shared" si="3"/>
        <v>1.1235955056179775E-2</v>
      </c>
      <c r="M99" s="6" t="s">
        <v>294</v>
      </c>
    </row>
    <row r="100" spans="1:13">
      <c r="A100" t="s">
        <v>391</v>
      </c>
      <c r="B100" t="s">
        <v>392</v>
      </c>
      <c r="C100" s="1">
        <v>1259</v>
      </c>
      <c r="D100" t="s">
        <v>9</v>
      </c>
      <c r="E100" t="s">
        <v>393</v>
      </c>
      <c r="F100" s="1">
        <v>2.94</v>
      </c>
      <c r="G100" s="1">
        <v>0.999</v>
      </c>
      <c r="H100" s="1">
        <v>2</v>
      </c>
      <c r="I100" s="1">
        <v>0</v>
      </c>
      <c r="J100" s="1">
        <v>4</v>
      </c>
      <c r="K100" s="1">
        <v>0</v>
      </c>
      <c r="L100" s="5">
        <f t="shared" si="3"/>
        <v>3.177124702144559E-3</v>
      </c>
      <c r="M100" t="s">
        <v>394</v>
      </c>
    </row>
    <row r="101" spans="1:13">
      <c r="A101" t="s">
        <v>410</v>
      </c>
      <c r="B101" t="s">
        <v>411</v>
      </c>
      <c r="C101" s="1">
        <v>169</v>
      </c>
      <c r="D101" t="s">
        <v>9</v>
      </c>
      <c r="E101" t="s">
        <v>412</v>
      </c>
      <c r="F101" s="1">
        <v>8.2799999999999994</v>
      </c>
      <c r="G101" s="1">
        <v>0.99880000000000002</v>
      </c>
      <c r="H101" s="1">
        <v>1</v>
      </c>
      <c r="I101" s="1">
        <v>0</v>
      </c>
      <c r="J101" s="1">
        <v>4</v>
      </c>
      <c r="K101" s="1">
        <v>0</v>
      </c>
      <c r="L101" s="5">
        <f t="shared" si="3"/>
        <v>2.3668639053254437E-2</v>
      </c>
      <c r="M101" t="s">
        <v>413</v>
      </c>
    </row>
    <row r="102" spans="1:13">
      <c r="A102" t="s">
        <v>420</v>
      </c>
      <c r="B102" t="s">
        <v>421</v>
      </c>
      <c r="C102" s="1">
        <v>465</v>
      </c>
      <c r="D102" t="s">
        <v>9</v>
      </c>
      <c r="E102" t="s">
        <v>422</v>
      </c>
      <c r="F102" s="1">
        <v>9.0299999999999994</v>
      </c>
      <c r="G102" s="1">
        <v>0.999</v>
      </c>
      <c r="H102" s="1">
        <v>3</v>
      </c>
      <c r="I102" s="1">
        <v>0</v>
      </c>
      <c r="J102" s="1">
        <v>4</v>
      </c>
      <c r="K102" s="1">
        <v>0</v>
      </c>
      <c r="L102" s="5">
        <f t="shared" si="3"/>
        <v>8.6021505376344086E-3</v>
      </c>
      <c r="M102" t="s">
        <v>423</v>
      </c>
    </row>
    <row r="103" spans="1:13">
      <c r="A103" t="s">
        <v>88</v>
      </c>
      <c r="B103" t="s">
        <v>89</v>
      </c>
      <c r="C103" s="1">
        <v>323</v>
      </c>
      <c r="D103" t="s">
        <v>9</v>
      </c>
      <c r="E103" t="s">
        <v>90</v>
      </c>
      <c r="F103" s="1">
        <v>5.57</v>
      </c>
      <c r="G103" s="1">
        <v>0.999</v>
      </c>
      <c r="H103" s="1">
        <v>1</v>
      </c>
      <c r="I103" s="1">
        <v>0</v>
      </c>
      <c r="J103" s="1">
        <v>4</v>
      </c>
      <c r="K103" s="1">
        <v>0</v>
      </c>
      <c r="L103" s="5">
        <f t="shared" si="3"/>
        <v>1.238390092879257E-2</v>
      </c>
      <c r="M103" t="s">
        <v>91</v>
      </c>
    </row>
    <row r="104" spans="1:13">
      <c r="A104" t="s">
        <v>582</v>
      </c>
      <c r="B104" t="s">
        <v>583</v>
      </c>
      <c r="C104" s="1">
        <v>769</v>
      </c>
      <c r="D104" t="s">
        <v>9</v>
      </c>
      <c r="E104" t="s">
        <v>584</v>
      </c>
      <c r="F104" s="1">
        <v>2.21</v>
      </c>
      <c r="G104" s="1">
        <v>0.99890000000000001</v>
      </c>
      <c r="H104" s="1">
        <v>1</v>
      </c>
      <c r="I104" s="1">
        <v>0</v>
      </c>
      <c r="J104" s="1">
        <v>4</v>
      </c>
      <c r="K104" s="1">
        <v>0</v>
      </c>
      <c r="L104" s="5">
        <f t="shared" si="3"/>
        <v>5.2015604681404422E-3</v>
      </c>
      <c r="M104" t="s">
        <v>585</v>
      </c>
    </row>
    <row r="105" spans="1:13">
      <c r="A105" t="s">
        <v>145</v>
      </c>
      <c r="B105" t="s">
        <v>146</v>
      </c>
      <c r="C105" s="1">
        <v>1180</v>
      </c>
      <c r="D105" t="s">
        <v>9</v>
      </c>
      <c r="E105" t="s">
        <v>147</v>
      </c>
      <c r="F105" s="1">
        <v>3.81</v>
      </c>
      <c r="G105" s="1">
        <v>0.99829999999999997</v>
      </c>
      <c r="H105" s="1">
        <v>3</v>
      </c>
      <c r="I105" s="1">
        <v>0</v>
      </c>
      <c r="J105" s="1">
        <v>4</v>
      </c>
      <c r="K105" s="1">
        <v>0</v>
      </c>
      <c r="L105" s="5">
        <f t="shared" si="3"/>
        <v>3.3898305084745762E-3</v>
      </c>
      <c r="M105" t="s">
        <v>148</v>
      </c>
    </row>
    <row r="106" spans="1:13" s="9" customFormat="1">
      <c r="A106" s="9" t="s">
        <v>175</v>
      </c>
      <c r="B106" s="9" t="s">
        <v>176</v>
      </c>
      <c r="C106" s="10">
        <v>576</v>
      </c>
      <c r="D106" s="9" t="s">
        <v>9</v>
      </c>
      <c r="E106" s="9" t="s">
        <v>177</v>
      </c>
      <c r="F106" s="10">
        <v>4.6900000000000004</v>
      </c>
      <c r="G106" s="10">
        <v>0.999</v>
      </c>
      <c r="H106" s="10">
        <v>1</v>
      </c>
      <c r="I106" s="10">
        <v>0</v>
      </c>
      <c r="J106" s="10">
        <v>4</v>
      </c>
      <c r="K106" s="10">
        <v>0</v>
      </c>
      <c r="L106" s="11">
        <f t="shared" si="3"/>
        <v>6.9444444444444441E-3</v>
      </c>
      <c r="M106" s="9" t="s">
        <v>178</v>
      </c>
    </row>
    <row r="107" spans="1:13">
      <c r="A107" t="s">
        <v>191</v>
      </c>
      <c r="B107" t="s">
        <v>192</v>
      </c>
      <c r="C107" s="1">
        <v>345</v>
      </c>
      <c r="D107" t="s">
        <v>9</v>
      </c>
      <c r="E107" t="s">
        <v>193</v>
      </c>
      <c r="F107" s="1">
        <v>9.57</v>
      </c>
      <c r="G107" s="1">
        <v>0.99890000000000001</v>
      </c>
      <c r="H107" s="1">
        <v>3</v>
      </c>
      <c r="I107" s="1">
        <v>0</v>
      </c>
      <c r="J107" s="1">
        <v>4</v>
      </c>
      <c r="K107" s="1">
        <v>0</v>
      </c>
      <c r="L107" s="5">
        <f t="shared" si="3"/>
        <v>1.1594202898550725E-2</v>
      </c>
      <c r="M107" t="s">
        <v>194</v>
      </c>
    </row>
    <row r="108" spans="1:13">
      <c r="A108" t="s">
        <v>221</v>
      </c>
      <c r="B108" t="s">
        <v>222</v>
      </c>
      <c r="C108" s="1">
        <v>255</v>
      </c>
      <c r="D108" t="s">
        <v>9</v>
      </c>
      <c r="E108" t="s">
        <v>223</v>
      </c>
      <c r="F108" s="1">
        <v>11.76</v>
      </c>
      <c r="G108" s="1">
        <v>0.999</v>
      </c>
      <c r="H108" s="1">
        <v>2</v>
      </c>
      <c r="I108" s="1">
        <v>0</v>
      </c>
      <c r="J108" s="1">
        <v>4</v>
      </c>
      <c r="K108" s="1">
        <v>0</v>
      </c>
      <c r="L108" s="5">
        <f t="shared" si="3"/>
        <v>1.5686274509803921E-2</v>
      </c>
      <c r="M108" t="s">
        <v>224</v>
      </c>
    </row>
    <row r="109" spans="1:13">
      <c r="A109" t="s">
        <v>249</v>
      </c>
      <c r="B109" t="s">
        <v>250</v>
      </c>
      <c r="C109" s="1">
        <v>276</v>
      </c>
      <c r="D109" t="s">
        <v>9</v>
      </c>
      <c r="E109" t="s">
        <v>251</v>
      </c>
      <c r="F109" s="1">
        <v>19.57</v>
      </c>
      <c r="G109" s="1">
        <v>0.99890000000000001</v>
      </c>
      <c r="H109" s="1">
        <v>3</v>
      </c>
      <c r="I109" s="1">
        <v>0</v>
      </c>
      <c r="J109" s="1">
        <v>4</v>
      </c>
      <c r="K109" s="1">
        <v>0</v>
      </c>
      <c r="L109" s="5">
        <f t="shared" si="3"/>
        <v>1.4492753623188406E-2</v>
      </c>
      <c r="M109" t="s">
        <v>252</v>
      </c>
    </row>
    <row r="110" spans="1:13">
      <c r="A110" t="s">
        <v>366</v>
      </c>
      <c r="B110" t="s">
        <v>367</v>
      </c>
      <c r="C110" s="1">
        <v>1841</v>
      </c>
      <c r="D110" t="s">
        <v>9</v>
      </c>
      <c r="E110" t="s">
        <v>368</v>
      </c>
      <c r="F110" s="1">
        <v>1.58</v>
      </c>
      <c r="G110" s="1">
        <v>0.999</v>
      </c>
      <c r="H110" s="1">
        <v>2</v>
      </c>
      <c r="I110" s="1">
        <v>0</v>
      </c>
      <c r="J110" s="1">
        <v>3</v>
      </c>
      <c r="K110" s="1">
        <v>0</v>
      </c>
      <c r="L110" s="5">
        <f t="shared" si="3"/>
        <v>1.6295491580662683E-3</v>
      </c>
      <c r="M110" t="s">
        <v>369</v>
      </c>
    </row>
    <row r="111" spans="1:13">
      <c r="A111" t="s">
        <v>387</v>
      </c>
      <c r="B111" t="s">
        <v>388</v>
      </c>
      <c r="C111" s="1">
        <v>139</v>
      </c>
      <c r="D111" t="s">
        <v>9</v>
      </c>
      <c r="E111" t="s">
        <v>389</v>
      </c>
      <c r="F111" s="1">
        <v>15.11</v>
      </c>
      <c r="G111" s="1">
        <v>0.999</v>
      </c>
      <c r="H111" s="1">
        <v>1</v>
      </c>
      <c r="I111" s="1">
        <v>0</v>
      </c>
      <c r="J111" s="1">
        <v>3</v>
      </c>
      <c r="K111" s="1">
        <v>0</v>
      </c>
      <c r="L111" s="5">
        <f t="shared" si="3"/>
        <v>2.1582733812949641E-2</v>
      </c>
      <c r="M111" t="s">
        <v>390</v>
      </c>
    </row>
    <row r="112" spans="1:13" hidden="1">
      <c r="A112" t="s">
        <v>65</v>
      </c>
      <c r="B112" t="s">
        <v>66</v>
      </c>
      <c r="C112" s="1">
        <v>644</v>
      </c>
      <c r="D112" t="s">
        <v>53</v>
      </c>
      <c r="E112" t="s">
        <v>67</v>
      </c>
      <c r="F112" s="1">
        <v>17.239999999999998</v>
      </c>
      <c r="G112" s="1">
        <v>0.999</v>
      </c>
      <c r="H112" s="1">
        <v>9</v>
      </c>
      <c r="I112" s="1">
        <v>5</v>
      </c>
      <c r="J112" s="1">
        <v>10</v>
      </c>
      <c r="K112" s="1">
        <v>6</v>
      </c>
    </row>
    <row r="113" spans="1:13" hidden="1">
      <c r="A113" t="s">
        <v>128</v>
      </c>
      <c r="B113" t="s">
        <v>129</v>
      </c>
      <c r="C113" s="1">
        <v>584</v>
      </c>
      <c r="D113" t="s">
        <v>53</v>
      </c>
      <c r="E113" t="s">
        <v>130</v>
      </c>
      <c r="F113" s="1">
        <v>16.61</v>
      </c>
      <c r="G113" s="1">
        <v>0.999</v>
      </c>
      <c r="H113" s="1">
        <v>9</v>
      </c>
      <c r="I113" s="1">
        <v>3</v>
      </c>
      <c r="J113" s="1">
        <v>10</v>
      </c>
      <c r="K113" s="1">
        <v>4</v>
      </c>
    </row>
    <row r="114" spans="1:13" hidden="1">
      <c r="A114" t="s">
        <v>199</v>
      </c>
      <c r="B114" t="s">
        <v>200</v>
      </c>
      <c r="C114" s="1">
        <v>639</v>
      </c>
      <c r="D114" t="s">
        <v>53</v>
      </c>
      <c r="E114" t="s">
        <v>201</v>
      </c>
      <c r="F114" s="1">
        <v>14.24</v>
      </c>
      <c r="G114" s="1">
        <v>0.999</v>
      </c>
      <c r="H114" s="1">
        <v>7</v>
      </c>
      <c r="I114" s="1">
        <v>6</v>
      </c>
      <c r="J114" s="1">
        <v>7</v>
      </c>
      <c r="K114" s="1">
        <v>6</v>
      </c>
    </row>
    <row r="115" spans="1:13" hidden="1">
      <c r="A115" t="s">
        <v>686</v>
      </c>
      <c r="B115" t="s">
        <v>687</v>
      </c>
      <c r="C115" s="1">
        <v>623</v>
      </c>
      <c r="D115" t="s">
        <v>53</v>
      </c>
      <c r="E115" t="s">
        <v>688</v>
      </c>
      <c r="F115" s="1">
        <v>2.57</v>
      </c>
      <c r="G115" s="1">
        <v>0.99560000000000004</v>
      </c>
      <c r="H115" s="1">
        <v>1</v>
      </c>
      <c r="I115" s="1">
        <v>1</v>
      </c>
      <c r="J115" s="1">
        <v>1</v>
      </c>
      <c r="K115" s="1">
        <v>1</v>
      </c>
    </row>
    <row r="116" spans="1:13">
      <c r="A116" t="s">
        <v>402</v>
      </c>
      <c r="B116" t="s">
        <v>403</v>
      </c>
      <c r="C116" s="1">
        <v>323</v>
      </c>
      <c r="D116" t="s">
        <v>9</v>
      </c>
      <c r="E116" t="s">
        <v>404</v>
      </c>
      <c r="F116" s="1">
        <v>9.2899999999999991</v>
      </c>
      <c r="G116" s="1">
        <v>0.999</v>
      </c>
      <c r="H116" s="1">
        <v>2</v>
      </c>
      <c r="I116" s="1">
        <v>0</v>
      </c>
      <c r="J116" s="1">
        <v>3</v>
      </c>
      <c r="K116" s="1">
        <v>0</v>
      </c>
      <c r="L116" s="5">
        <f t="shared" ref="L116:L145" si="4">J116/C116</f>
        <v>9.2879256965944269E-3</v>
      </c>
      <c r="M116" t="s">
        <v>405</v>
      </c>
    </row>
    <row r="117" spans="1:13">
      <c r="A117" t="s">
        <v>428</v>
      </c>
      <c r="B117" t="s">
        <v>429</v>
      </c>
      <c r="C117" s="1">
        <v>433</v>
      </c>
      <c r="D117" t="s">
        <v>9</v>
      </c>
      <c r="E117" t="s">
        <v>430</v>
      </c>
      <c r="F117" s="1">
        <v>16.399999999999999</v>
      </c>
      <c r="G117" s="1">
        <v>0.99770000000000003</v>
      </c>
      <c r="H117" s="1">
        <v>3</v>
      </c>
      <c r="I117" s="1">
        <v>0</v>
      </c>
      <c r="J117" s="1">
        <v>3</v>
      </c>
      <c r="K117" s="1">
        <v>0</v>
      </c>
      <c r="L117" s="5">
        <f t="shared" si="4"/>
        <v>6.9284064665127024E-3</v>
      </c>
      <c r="M117" t="s">
        <v>431</v>
      </c>
    </row>
    <row r="118" spans="1:13">
      <c r="A118" t="s">
        <v>20</v>
      </c>
      <c r="B118" t="s">
        <v>21</v>
      </c>
      <c r="C118" s="1">
        <v>312</v>
      </c>
      <c r="D118" t="s">
        <v>9</v>
      </c>
      <c r="E118" t="s">
        <v>22</v>
      </c>
      <c r="F118" s="1">
        <v>16.350000000000001</v>
      </c>
      <c r="G118" s="1">
        <v>0.999</v>
      </c>
      <c r="H118" s="1">
        <v>3</v>
      </c>
      <c r="I118" s="1">
        <v>0</v>
      </c>
      <c r="J118" s="1">
        <v>3</v>
      </c>
      <c r="K118" s="1">
        <v>0</v>
      </c>
      <c r="L118" s="5">
        <f t="shared" si="4"/>
        <v>9.6153846153846159E-3</v>
      </c>
      <c r="M118" t="s">
        <v>23</v>
      </c>
    </row>
    <row r="119" spans="1:13">
      <c r="A119" t="s">
        <v>72</v>
      </c>
      <c r="B119" t="s">
        <v>73</v>
      </c>
      <c r="C119" s="1">
        <v>333</v>
      </c>
      <c r="D119" t="s">
        <v>9</v>
      </c>
      <c r="E119" t="s">
        <v>74</v>
      </c>
      <c r="F119" s="1">
        <v>7.21</v>
      </c>
      <c r="G119" s="1">
        <v>0.999</v>
      </c>
      <c r="H119" s="1">
        <v>1</v>
      </c>
      <c r="I119" s="1">
        <v>0</v>
      </c>
      <c r="J119" s="1">
        <v>3</v>
      </c>
      <c r="K119" s="1">
        <v>0</v>
      </c>
      <c r="L119" s="5">
        <f t="shared" si="4"/>
        <v>9.0090090090090089E-3</v>
      </c>
      <c r="M119" t="s">
        <v>75</v>
      </c>
    </row>
    <row r="120" spans="1:13">
      <c r="A120" t="s">
        <v>470</v>
      </c>
      <c r="B120" t="s">
        <v>471</v>
      </c>
      <c r="C120" s="1">
        <v>424</v>
      </c>
      <c r="D120" t="s">
        <v>9</v>
      </c>
      <c r="E120" t="s">
        <v>472</v>
      </c>
      <c r="F120" s="1">
        <v>8.02</v>
      </c>
      <c r="G120" s="1">
        <v>0.999</v>
      </c>
      <c r="H120" s="1">
        <v>2</v>
      </c>
      <c r="I120" s="1">
        <v>0</v>
      </c>
      <c r="J120" s="1">
        <v>3</v>
      </c>
      <c r="K120" s="1">
        <v>0</v>
      </c>
      <c r="L120" s="5">
        <f t="shared" si="4"/>
        <v>7.0754716981132077E-3</v>
      </c>
      <c r="M120" t="s">
        <v>473</v>
      </c>
    </row>
    <row r="121" spans="1:13">
      <c r="A121" t="s">
        <v>570</v>
      </c>
      <c r="B121" t="s">
        <v>571</v>
      </c>
      <c r="C121" s="1">
        <v>519</v>
      </c>
      <c r="D121" t="s">
        <v>9</v>
      </c>
      <c r="E121" t="s">
        <v>572</v>
      </c>
      <c r="F121" s="1">
        <v>4.05</v>
      </c>
      <c r="G121" s="1">
        <v>0.999</v>
      </c>
      <c r="H121" s="1">
        <v>1</v>
      </c>
      <c r="I121" s="1">
        <v>0</v>
      </c>
      <c r="J121" s="1">
        <v>3</v>
      </c>
      <c r="K121" s="1">
        <v>0</v>
      </c>
      <c r="L121" s="5">
        <f t="shared" si="4"/>
        <v>5.7803468208092483E-3</v>
      </c>
      <c r="M121" t="s">
        <v>573</v>
      </c>
    </row>
    <row r="122" spans="1:13">
      <c r="A122" t="s">
        <v>116</v>
      </c>
      <c r="B122" t="s">
        <v>117</v>
      </c>
      <c r="C122" s="1">
        <v>374</v>
      </c>
      <c r="D122" t="s">
        <v>9</v>
      </c>
      <c r="E122" t="s">
        <v>118</v>
      </c>
      <c r="F122" s="1">
        <v>8.2899999999999991</v>
      </c>
      <c r="G122" s="1">
        <v>0.99870000000000003</v>
      </c>
      <c r="H122" s="1">
        <v>2</v>
      </c>
      <c r="I122" s="1">
        <v>0</v>
      </c>
      <c r="J122" s="1">
        <v>3</v>
      </c>
      <c r="K122" s="1">
        <v>0</v>
      </c>
      <c r="L122" s="5">
        <f t="shared" si="4"/>
        <v>8.0213903743315516E-3</v>
      </c>
      <c r="M122" t="s">
        <v>119</v>
      </c>
    </row>
    <row r="123" spans="1:13">
      <c r="A123" t="s">
        <v>649</v>
      </c>
      <c r="B123" t="s">
        <v>650</v>
      </c>
      <c r="C123" s="1">
        <v>1313</v>
      </c>
      <c r="D123" t="s">
        <v>9</v>
      </c>
      <c r="E123" t="s">
        <v>651</v>
      </c>
      <c r="F123" s="1">
        <v>1.07</v>
      </c>
      <c r="G123" s="1">
        <v>0.99819999999999998</v>
      </c>
      <c r="H123" s="1">
        <v>1</v>
      </c>
      <c r="I123" s="1">
        <v>0</v>
      </c>
      <c r="J123" s="1">
        <v>3</v>
      </c>
      <c r="K123" s="1">
        <v>0</v>
      </c>
      <c r="L123" s="5">
        <f t="shared" si="4"/>
        <v>2.284843869002285E-3</v>
      </c>
      <c r="M123" t="s">
        <v>652</v>
      </c>
    </row>
    <row r="124" spans="1:13">
      <c r="A124" t="s">
        <v>237</v>
      </c>
      <c r="B124" t="s">
        <v>238</v>
      </c>
      <c r="C124" s="1">
        <v>735</v>
      </c>
      <c r="D124" t="s">
        <v>9</v>
      </c>
      <c r="E124" t="s">
        <v>239</v>
      </c>
      <c r="F124" s="1">
        <v>4.08</v>
      </c>
      <c r="G124" s="1">
        <v>0.999</v>
      </c>
      <c r="H124" s="1">
        <v>2</v>
      </c>
      <c r="I124" s="1">
        <v>0</v>
      </c>
      <c r="J124" s="1">
        <v>3</v>
      </c>
      <c r="K124" s="1">
        <v>0</v>
      </c>
      <c r="L124" s="5">
        <f t="shared" si="4"/>
        <v>4.0816326530612249E-3</v>
      </c>
      <c r="M124" t="s">
        <v>240</v>
      </c>
    </row>
    <row r="125" spans="1:13">
      <c r="A125" t="s">
        <v>241</v>
      </c>
      <c r="B125" t="s">
        <v>242</v>
      </c>
      <c r="C125" s="1">
        <v>330</v>
      </c>
      <c r="D125" t="s">
        <v>9</v>
      </c>
      <c r="E125" t="s">
        <v>243</v>
      </c>
      <c r="F125" s="1">
        <v>8.18</v>
      </c>
      <c r="G125" s="1">
        <v>0.99809999999999999</v>
      </c>
      <c r="H125" s="1">
        <v>2</v>
      </c>
      <c r="I125" s="1">
        <v>0</v>
      </c>
      <c r="J125" s="1">
        <v>3</v>
      </c>
      <c r="K125" s="1">
        <v>0</v>
      </c>
      <c r="L125" s="5">
        <f t="shared" si="4"/>
        <v>9.0909090909090905E-3</v>
      </c>
      <c r="M125" t="s">
        <v>244</v>
      </c>
    </row>
    <row r="126" spans="1:13">
      <c r="A126" t="s">
        <v>463</v>
      </c>
      <c r="B126" t="s">
        <v>464</v>
      </c>
      <c r="C126" s="1">
        <v>345</v>
      </c>
      <c r="D126" t="s">
        <v>9</v>
      </c>
      <c r="E126" t="s">
        <v>465</v>
      </c>
      <c r="F126" s="1">
        <v>9.86</v>
      </c>
      <c r="G126" s="1">
        <v>0.99880000000000002</v>
      </c>
      <c r="H126" s="1">
        <v>2</v>
      </c>
      <c r="I126" s="1">
        <v>0</v>
      </c>
      <c r="J126" s="1">
        <v>3</v>
      </c>
      <c r="K126" s="1">
        <v>0</v>
      </c>
      <c r="L126" s="5">
        <f t="shared" si="4"/>
        <v>8.6956521739130436E-3</v>
      </c>
    </row>
    <row r="127" spans="1:13">
      <c r="A127" t="s">
        <v>362</v>
      </c>
      <c r="B127" t="s">
        <v>363</v>
      </c>
      <c r="C127" s="1">
        <v>825</v>
      </c>
      <c r="D127" t="s">
        <v>9</v>
      </c>
      <c r="E127" t="s">
        <v>364</v>
      </c>
      <c r="F127" s="1">
        <v>5.09</v>
      </c>
      <c r="G127" s="1">
        <v>0.999</v>
      </c>
      <c r="H127" s="1">
        <v>2</v>
      </c>
      <c r="I127" s="1">
        <v>0</v>
      </c>
      <c r="J127" s="1">
        <v>2</v>
      </c>
      <c r="K127" s="1">
        <v>0</v>
      </c>
      <c r="L127" s="5">
        <f t="shared" si="4"/>
        <v>2.4242424242424242E-3</v>
      </c>
      <c r="M127" t="s">
        <v>365</v>
      </c>
    </row>
    <row r="128" spans="1:13">
      <c r="A128" t="s">
        <v>547</v>
      </c>
      <c r="B128" t="s">
        <v>548</v>
      </c>
      <c r="C128" s="1">
        <v>1079</v>
      </c>
      <c r="D128" t="s">
        <v>9</v>
      </c>
      <c r="E128" t="s">
        <v>549</v>
      </c>
      <c r="F128" s="1">
        <v>2.2200000000000002</v>
      </c>
      <c r="G128" s="1">
        <v>0.999</v>
      </c>
      <c r="H128" s="1">
        <v>1</v>
      </c>
      <c r="I128" s="1">
        <v>0</v>
      </c>
      <c r="J128" s="1">
        <v>2</v>
      </c>
      <c r="K128" s="1">
        <v>0</v>
      </c>
      <c r="L128" s="5">
        <f t="shared" si="4"/>
        <v>1.8535681186283596E-3</v>
      </c>
      <c r="M128" t="s">
        <v>550</v>
      </c>
    </row>
    <row r="129" spans="1:13">
      <c r="A129" t="s">
        <v>477</v>
      </c>
      <c r="B129" t="s">
        <v>478</v>
      </c>
      <c r="C129" s="1">
        <v>2533</v>
      </c>
      <c r="D129" t="s">
        <v>9</v>
      </c>
      <c r="E129" t="s">
        <v>479</v>
      </c>
      <c r="F129" s="1">
        <v>1.46</v>
      </c>
      <c r="G129" s="1">
        <v>0.99099999999999999</v>
      </c>
      <c r="H129" s="1">
        <v>2</v>
      </c>
      <c r="I129" s="1">
        <v>0</v>
      </c>
      <c r="J129" s="1">
        <v>2</v>
      </c>
      <c r="K129" s="1">
        <v>0</v>
      </c>
      <c r="L129" s="5">
        <f t="shared" si="4"/>
        <v>7.8957757599684166E-4</v>
      </c>
      <c r="M129" t="s">
        <v>480</v>
      </c>
    </row>
    <row r="130" spans="1:13">
      <c r="A130" t="s">
        <v>494</v>
      </c>
      <c r="B130" t="s">
        <v>495</v>
      </c>
      <c r="C130" s="1">
        <v>47</v>
      </c>
      <c r="D130" t="s">
        <v>9</v>
      </c>
      <c r="E130" t="s">
        <v>496</v>
      </c>
      <c r="F130" s="1">
        <v>68.09</v>
      </c>
      <c r="G130" s="1">
        <v>0.999</v>
      </c>
      <c r="H130" s="1">
        <v>2</v>
      </c>
      <c r="I130" s="1">
        <v>1</v>
      </c>
      <c r="J130" s="1">
        <v>2</v>
      </c>
      <c r="K130" s="1">
        <v>1</v>
      </c>
      <c r="L130" s="5">
        <f t="shared" si="4"/>
        <v>4.2553191489361701E-2</v>
      </c>
    </row>
    <row r="131" spans="1:13">
      <c r="A131" t="s">
        <v>586</v>
      </c>
      <c r="B131" t="s">
        <v>587</v>
      </c>
      <c r="C131" s="1">
        <v>500</v>
      </c>
      <c r="D131" t="s">
        <v>9</v>
      </c>
      <c r="E131" t="s">
        <v>588</v>
      </c>
      <c r="F131" s="1">
        <v>4.2</v>
      </c>
      <c r="G131" s="1">
        <v>0.99890000000000001</v>
      </c>
      <c r="H131" s="1">
        <v>1</v>
      </c>
      <c r="I131" s="1">
        <v>0</v>
      </c>
      <c r="J131" s="1">
        <v>2</v>
      </c>
      <c r="K131" s="1">
        <v>0</v>
      </c>
      <c r="L131" s="5">
        <f t="shared" si="4"/>
        <v>4.0000000000000001E-3</v>
      </c>
      <c r="M131" t="s">
        <v>589</v>
      </c>
    </row>
    <row r="132" spans="1:13">
      <c r="A132" t="s">
        <v>696</v>
      </c>
      <c r="B132" t="s">
        <v>697</v>
      </c>
      <c r="C132" s="1">
        <v>88</v>
      </c>
      <c r="D132" t="s">
        <v>9</v>
      </c>
      <c r="E132" t="s">
        <v>698</v>
      </c>
      <c r="F132" s="1">
        <v>13.64</v>
      </c>
      <c r="G132" s="1">
        <v>0.99299999999999999</v>
      </c>
      <c r="H132" s="1">
        <v>1</v>
      </c>
      <c r="I132" s="1">
        <v>1</v>
      </c>
      <c r="J132" s="1">
        <v>2</v>
      </c>
      <c r="K132" s="1">
        <v>2</v>
      </c>
      <c r="L132" s="5">
        <f t="shared" si="4"/>
        <v>2.2727272727272728E-2</v>
      </c>
    </row>
    <row r="133" spans="1:13">
      <c r="A133" t="s">
        <v>645</v>
      </c>
      <c r="B133" t="s">
        <v>646</v>
      </c>
      <c r="C133" s="1">
        <v>145</v>
      </c>
      <c r="D133" t="s">
        <v>9</v>
      </c>
      <c r="E133" t="s">
        <v>647</v>
      </c>
      <c r="F133" s="1">
        <v>22.76</v>
      </c>
      <c r="G133" s="1">
        <v>0.92149999999999999</v>
      </c>
      <c r="H133" s="1">
        <v>2</v>
      </c>
      <c r="I133" s="1">
        <v>0</v>
      </c>
      <c r="J133" s="1">
        <v>2</v>
      </c>
      <c r="K133" s="1">
        <v>0</v>
      </c>
      <c r="L133" s="5">
        <f t="shared" si="4"/>
        <v>1.3793103448275862E-2</v>
      </c>
      <c r="M133" t="s">
        <v>648</v>
      </c>
    </row>
    <row r="134" spans="1:13">
      <c r="A134" t="s">
        <v>466</v>
      </c>
      <c r="B134" t="s">
        <v>467</v>
      </c>
      <c r="C134" s="1">
        <v>132</v>
      </c>
      <c r="D134" t="s">
        <v>9</v>
      </c>
      <c r="E134" t="s">
        <v>468</v>
      </c>
      <c r="F134" s="1">
        <v>6.82</v>
      </c>
      <c r="G134" s="1">
        <v>0.98929999999999996</v>
      </c>
      <c r="H134" s="1">
        <v>1</v>
      </c>
      <c r="I134" s="1">
        <v>0</v>
      </c>
      <c r="J134" s="1">
        <v>2</v>
      </c>
      <c r="K134" s="1">
        <v>0</v>
      </c>
      <c r="L134" s="5">
        <f t="shared" si="4"/>
        <v>1.5151515151515152E-2</v>
      </c>
      <c r="M134" t="s">
        <v>469</v>
      </c>
    </row>
    <row r="135" spans="1:13">
      <c r="A135" t="s">
        <v>678</v>
      </c>
      <c r="B135" t="s">
        <v>679</v>
      </c>
      <c r="C135" s="1">
        <v>1020</v>
      </c>
      <c r="D135" t="s">
        <v>9</v>
      </c>
      <c r="E135" t="s">
        <v>680</v>
      </c>
      <c r="F135" s="1">
        <v>1.37</v>
      </c>
      <c r="G135" s="1">
        <v>0.99580000000000002</v>
      </c>
      <c r="H135" s="1">
        <v>1</v>
      </c>
      <c r="I135" s="1">
        <v>0</v>
      </c>
      <c r="J135" s="1">
        <v>2</v>
      </c>
      <c r="K135" s="1">
        <v>0</v>
      </c>
      <c r="L135" s="5">
        <f t="shared" si="4"/>
        <v>1.9607843137254902E-3</v>
      </c>
      <c r="M135" t="s">
        <v>681</v>
      </c>
    </row>
    <row r="136" spans="1:13">
      <c r="A136" t="s">
        <v>16</v>
      </c>
      <c r="B136" t="s">
        <v>17</v>
      </c>
      <c r="C136" s="1">
        <v>583</v>
      </c>
      <c r="D136" t="s">
        <v>9</v>
      </c>
      <c r="E136" t="s">
        <v>18</v>
      </c>
      <c r="F136" s="1">
        <v>4.29</v>
      </c>
      <c r="G136" s="1">
        <v>0.99650000000000005</v>
      </c>
      <c r="H136" s="1">
        <v>2</v>
      </c>
      <c r="I136" s="1">
        <v>0</v>
      </c>
      <c r="J136" s="1">
        <v>2</v>
      </c>
      <c r="K136" s="1">
        <v>0</v>
      </c>
      <c r="L136" s="5">
        <f t="shared" si="4"/>
        <v>3.4305317324185248E-3</v>
      </c>
      <c r="M136" t="s">
        <v>19</v>
      </c>
    </row>
    <row r="137" spans="1:13">
      <c r="A137" t="s">
        <v>47</v>
      </c>
      <c r="B137" t="s">
        <v>48</v>
      </c>
      <c r="C137" s="1">
        <v>147</v>
      </c>
      <c r="D137" t="s">
        <v>9</v>
      </c>
      <c r="E137" t="s">
        <v>49</v>
      </c>
      <c r="F137" s="1">
        <v>10.199999999999999</v>
      </c>
      <c r="G137" s="1">
        <v>0.999</v>
      </c>
      <c r="H137" s="1">
        <v>1</v>
      </c>
      <c r="I137" s="1">
        <v>0</v>
      </c>
      <c r="J137" s="1">
        <v>2</v>
      </c>
      <c r="K137" s="1">
        <v>0</v>
      </c>
      <c r="L137" s="5">
        <f t="shared" si="4"/>
        <v>1.3605442176870748E-2</v>
      </c>
      <c r="M137" t="s">
        <v>50</v>
      </c>
    </row>
    <row r="138" spans="1:13">
      <c r="A138" t="s">
        <v>92</v>
      </c>
      <c r="B138" t="s">
        <v>93</v>
      </c>
      <c r="C138" s="1">
        <v>661</v>
      </c>
      <c r="D138" t="s">
        <v>9</v>
      </c>
      <c r="E138" t="s">
        <v>94</v>
      </c>
      <c r="F138" s="1">
        <v>6.05</v>
      </c>
      <c r="G138" s="1">
        <v>0.999</v>
      </c>
      <c r="H138" s="1">
        <v>2</v>
      </c>
      <c r="I138" s="1">
        <v>0</v>
      </c>
      <c r="J138" s="1">
        <v>2</v>
      </c>
      <c r="K138" s="1">
        <v>0</v>
      </c>
      <c r="L138" s="5">
        <f t="shared" si="4"/>
        <v>3.0257186081694403E-3</v>
      </c>
      <c r="M138" t="s">
        <v>95</v>
      </c>
    </row>
    <row r="139" spans="1:13">
      <c r="A139" t="s">
        <v>108</v>
      </c>
      <c r="B139" t="s">
        <v>109</v>
      </c>
      <c r="C139" s="1">
        <v>432</v>
      </c>
      <c r="D139" t="s">
        <v>9</v>
      </c>
      <c r="E139" t="s">
        <v>110</v>
      </c>
      <c r="F139" s="1">
        <v>5.56</v>
      </c>
      <c r="G139" s="1">
        <v>0.999</v>
      </c>
      <c r="H139" s="1">
        <v>2</v>
      </c>
      <c r="I139" s="1">
        <v>0</v>
      </c>
      <c r="J139" s="1">
        <v>2</v>
      </c>
      <c r="K139" s="1">
        <v>0</v>
      </c>
      <c r="L139" s="5">
        <f t="shared" si="4"/>
        <v>4.6296296296296294E-3</v>
      </c>
      <c r="M139" t="s">
        <v>111</v>
      </c>
    </row>
    <row r="140" spans="1:13">
      <c r="A140" t="s">
        <v>667</v>
      </c>
      <c r="B140" t="s">
        <v>668</v>
      </c>
      <c r="C140" s="1">
        <v>264</v>
      </c>
      <c r="D140" t="s">
        <v>9</v>
      </c>
      <c r="E140" t="s">
        <v>669</v>
      </c>
      <c r="F140" s="1">
        <v>8.7100000000000009</v>
      </c>
      <c r="G140" s="1">
        <v>0.89119999999999999</v>
      </c>
      <c r="H140" s="1">
        <v>2</v>
      </c>
      <c r="I140" s="1">
        <v>0</v>
      </c>
      <c r="J140" s="1">
        <v>2</v>
      </c>
      <c r="K140" s="1">
        <v>0</v>
      </c>
      <c r="L140" s="5">
        <f t="shared" si="4"/>
        <v>7.575757575757576E-3</v>
      </c>
      <c r="M140" t="s">
        <v>670</v>
      </c>
    </row>
    <row r="141" spans="1:13">
      <c r="A141" t="s">
        <v>171</v>
      </c>
      <c r="B141" t="s">
        <v>172</v>
      </c>
      <c r="C141" s="1">
        <v>657</v>
      </c>
      <c r="D141" t="s">
        <v>9</v>
      </c>
      <c r="E141" t="s">
        <v>173</v>
      </c>
      <c r="F141" s="1">
        <v>2.59</v>
      </c>
      <c r="G141" s="1">
        <v>0.99819999999999998</v>
      </c>
      <c r="H141" s="1">
        <v>1</v>
      </c>
      <c r="I141" s="1">
        <v>0</v>
      </c>
      <c r="J141" s="1">
        <v>2</v>
      </c>
      <c r="K141" s="1">
        <v>0</v>
      </c>
      <c r="L141" s="5">
        <f t="shared" si="4"/>
        <v>3.0441400304414001E-3</v>
      </c>
      <c r="M141" t="s">
        <v>174</v>
      </c>
    </row>
    <row r="142" spans="1:13">
      <c r="A142" t="s">
        <v>527</v>
      </c>
      <c r="B142" t="s">
        <v>528</v>
      </c>
      <c r="C142" s="1">
        <v>407</v>
      </c>
      <c r="D142" t="s">
        <v>9</v>
      </c>
      <c r="E142" t="s">
        <v>529</v>
      </c>
      <c r="F142" s="1">
        <v>5.41</v>
      </c>
      <c r="G142" s="1">
        <v>0.999</v>
      </c>
      <c r="H142" s="1">
        <v>1</v>
      </c>
      <c r="I142" s="1">
        <v>0</v>
      </c>
      <c r="J142" s="1">
        <v>2</v>
      </c>
      <c r="K142" s="1">
        <v>0</v>
      </c>
      <c r="L142" s="5">
        <f t="shared" si="4"/>
        <v>4.9140049140049139E-3</v>
      </c>
      <c r="M142" t="s">
        <v>530</v>
      </c>
    </row>
    <row r="143" spans="1:13">
      <c r="A143" t="s">
        <v>206</v>
      </c>
      <c r="B143" t="s">
        <v>207</v>
      </c>
      <c r="C143" s="1">
        <v>230</v>
      </c>
      <c r="D143" t="s">
        <v>9</v>
      </c>
      <c r="E143" t="s">
        <v>208</v>
      </c>
      <c r="F143" s="1">
        <v>13.91</v>
      </c>
      <c r="G143" s="1">
        <v>0.999</v>
      </c>
      <c r="H143" s="1">
        <v>2</v>
      </c>
      <c r="I143" s="1">
        <v>0</v>
      </c>
      <c r="J143" s="1">
        <v>2</v>
      </c>
      <c r="K143" s="1">
        <v>0</v>
      </c>
      <c r="L143" s="5">
        <f t="shared" si="4"/>
        <v>8.6956521739130436E-3</v>
      </c>
      <c r="M143" t="s">
        <v>209</v>
      </c>
    </row>
    <row r="144" spans="1:13">
      <c r="A144" t="s">
        <v>484</v>
      </c>
      <c r="B144" t="s">
        <v>485</v>
      </c>
      <c r="C144" s="1">
        <v>375</v>
      </c>
      <c r="D144" t="s">
        <v>9</v>
      </c>
      <c r="E144" t="s">
        <v>486</v>
      </c>
      <c r="F144" s="1">
        <v>12.27</v>
      </c>
      <c r="G144" s="1">
        <v>0.999</v>
      </c>
      <c r="H144" s="1">
        <v>2</v>
      </c>
      <c r="I144" s="1">
        <v>0</v>
      </c>
      <c r="J144" s="1">
        <v>2</v>
      </c>
      <c r="K144" s="1">
        <v>0</v>
      </c>
      <c r="L144" s="5">
        <f t="shared" si="4"/>
        <v>5.3333333333333332E-3</v>
      </c>
      <c r="M144" t="s">
        <v>487</v>
      </c>
    </row>
    <row r="145" spans="1:13">
      <c r="A145" t="s">
        <v>519</v>
      </c>
      <c r="B145" t="s">
        <v>520</v>
      </c>
      <c r="C145" s="1">
        <v>377</v>
      </c>
      <c r="D145" t="s">
        <v>9</v>
      </c>
      <c r="E145" t="s">
        <v>521</v>
      </c>
      <c r="F145" s="1">
        <v>8.49</v>
      </c>
      <c r="G145" s="1">
        <v>0.96499999999999997</v>
      </c>
      <c r="H145" s="1">
        <v>2</v>
      </c>
      <c r="I145" s="1">
        <v>0</v>
      </c>
      <c r="J145" s="1">
        <v>2</v>
      </c>
      <c r="K145" s="1">
        <v>0</v>
      </c>
      <c r="L145" s="5">
        <f t="shared" si="4"/>
        <v>5.3050397877984082E-3</v>
      </c>
      <c r="M145" t="s">
        <v>522</v>
      </c>
    </row>
    <row r="146" spans="1:13" hidden="1">
      <c r="A146" t="s">
        <v>28</v>
      </c>
      <c r="B146" t="s">
        <v>29</v>
      </c>
      <c r="C146" s="1">
        <v>246</v>
      </c>
      <c r="D146" t="s">
        <v>30</v>
      </c>
      <c r="E146" t="s">
        <v>31</v>
      </c>
      <c r="F146" s="1">
        <v>27.24</v>
      </c>
      <c r="G146" s="1">
        <v>0.999</v>
      </c>
      <c r="H146" s="1">
        <v>4</v>
      </c>
      <c r="I146" s="1">
        <v>4</v>
      </c>
      <c r="J146" s="1">
        <v>21</v>
      </c>
      <c r="K146" s="1">
        <v>21</v>
      </c>
    </row>
    <row r="147" spans="1:13">
      <c r="A147" t="s">
        <v>703</v>
      </c>
      <c r="B147" t="s">
        <v>704</v>
      </c>
      <c r="C147" s="1">
        <v>118</v>
      </c>
      <c r="D147" t="s">
        <v>9</v>
      </c>
      <c r="E147" t="s">
        <v>705</v>
      </c>
      <c r="F147" s="1">
        <v>10.17</v>
      </c>
      <c r="G147" s="1">
        <v>0.97819999999999996</v>
      </c>
      <c r="H147" s="1">
        <v>1</v>
      </c>
      <c r="I147" s="1">
        <v>0</v>
      </c>
      <c r="J147" s="1">
        <v>2</v>
      </c>
      <c r="K147" s="1">
        <v>0</v>
      </c>
      <c r="L147" s="5">
        <f t="shared" ref="L147:L195" si="5">J147/C147</f>
        <v>1.6949152542372881E-2</v>
      </c>
      <c r="M147" t="s">
        <v>706</v>
      </c>
    </row>
    <row r="148" spans="1:13">
      <c r="A148" t="s">
        <v>606</v>
      </c>
      <c r="B148" t="s">
        <v>607</v>
      </c>
      <c r="C148" s="1">
        <v>681</v>
      </c>
      <c r="D148" t="s">
        <v>9</v>
      </c>
      <c r="E148" t="s">
        <v>608</v>
      </c>
      <c r="F148" s="1">
        <v>2.79</v>
      </c>
      <c r="G148" s="1">
        <v>0.99890000000000001</v>
      </c>
      <c r="H148" s="1">
        <v>1</v>
      </c>
      <c r="I148" s="1">
        <v>0</v>
      </c>
      <c r="J148" s="1">
        <v>2</v>
      </c>
      <c r="K148" s="1">
        <v>0</v>
      </c>
      <c r="L148" s="5">
        <f t="shared" si="5"/>
        <v>2.936857562408223E-3</v>
      </c>
      <c r="M148" t="s">
        <v>609</v>
      </c>
    </row>
    <row r="149" spans="1:13">
      <c r="A149" t="s">
        <v>253</v>
      </c>
      <c r="B149" t="s">
        <v>254</v>
      </c>
      <c r="C149" s="1">
        <v>881</v>
      </c>
      <c r="D149" t="s">
        <v>9</v>
      </c>
      <c r="E149" t="s">
        <v>255</v>
      </c>
      <c r="F149" s="1">
        <v>2.61</v>
      </c>
      <c r="G149" s="1">
        <v>0.99809999999999999</v>
      </c>
      <c r="H149" s="1">
        <v>2</v>
      </c>
      <c r="I149" s="1">
        <v>0</v>
      </c>
      <c r="J149" s="1">
        <v>2</v>
      </c>
      <c r="K149" s="1">
        <v>0</v>
      </c>
      <c r="L149" s="5">
        <f t="shared" si="5"/>
        <v>2.2701475595913734E-3</v>
      </c>
      <c r="M149" t="s">
        <v>256</v>
      </c>
    </row>
    <row r="150" spans="1:13">
      <c r="A150" t="s">
        <v>283</v>
      </c>
      <c r="B150" t="s">
        <v>284</v>
      </c>
      <c r="C150" s="1">
        <v>336</v>
      </c>
      <c r="D150" t="s">
        <v>9</v>
      </c>
      <c r="E150" t="s">
        <v>285</v>
      </c>
      <c r="F150" s="1">
        <v>4.17</v>
      </c>
      <c r="G150" s="1">
        <v>0.99839999999999995</v>
      </c>
      <c r="H150" s="1">
        <v>1</v>
      </c>
      <c r="I150" s="1">
        <v>0</v>
      </c>
      <c r="J150" s="1">
        <v>2</v>
      </c>
      <c r="K150" s="1">
        <v>0</v>
      </c>
      <c r="L150" s="5">
        <f t="shared" si="5"/>
        <v>5.9523809523809521E-3</v>
      </c>
      <c r="M150" t="s">
        <v>286</v>
      </c>
    </row>
    <row r="151" spans="1:13">
      <c r="A151" t="s">
        <v>750</v>
      </c>
      <c r="B151" t="s">
        <v>751</v>
      </c>
      <c r="C151" s="1">
        <v>1212</v>
      </c>
      <c r="D151" t="s">
        <v>9</v>
      </c>
      <c r="E151" t="s">
        <v>752</v>
      </c>
      <c r="F151" s="1">
        <v>0.91</v>
      </c>
      <c r="G151" s="1">
        <v>0.85350000000000004</v>
      </c>
      <c r="H151" s="1">
        <v>1</v>
      </c>
      <c r="I151" s="1">
        <v>0</v>
      </c>
      <c r="J151" s="1">
        <v>2</v>
      </c>
      <c r="K151" s="1">
        <v>0</v>
      </c>
      <c r="L151" s="5">
        <f t="shared" si="5"/>
        <v>1.6501650165016502E-3</v>
      </c>
      <c r="M151" t="s">
        <v>753</v>
      </c>
    </row>
    <row r="152" spans="1:13">
      <c r="A152" t="s">
        <v>562</v>
      </c>
      <c r="B152" t="s">
        <v>563</v>
      </c>
      <c r="C152" s="1">
        <v>472</v>
      </c>
      <c r="D152" t="s">
        <v>9</v>
      </c>
      <c r="E152" t="s">
        <v>564</v>
      </c>
      <c r="F152" s="1">
        <v>3.81</v>
      </c>
      <c r="G152" s="1">
        <v>0.999</v>
      </c>
      <c r="H152" s="1">
        <v>1</v>
      </c>
      <c r="I152" s="1">
        <v>0</v>
      </c>
      <c r="J152" s="1">
        <v>2</v>
      </c>
      <c r="K152" s="1">
        <v>0</v>
      </c>
      <c r="L152" s="5">
        <f t="shared" si="5"/>
        <v>4.2372881355932203E-3</v>
      </c>
      <c r="M152" t="s">
        <v>565</v>
      </c>
    </row>
    <row r="153" spans="1:13">
      <c r="A153" t="s">
        <v>331</v>
      </c>
      <c r="B153" t="s">
        <v>332</v>
      </c>
      <c r="C153" s="1">
        <v>564</v>
      </c>
      <c r="D153" t="s">
        <v>9</v>
      </c>
      <c r="E153" t="s">
        <v>333</v>
      </c>
      <c r="F153" s="1">
        <v>2.48</v>
      </c>
      <c r="G153" s="1">
        <v>0.99819999999999998</v>
      </c>
      <c r="H153" s="1">
        <v>1</v>
      </c>
      <c r="I153" s="1">
        <v>0</v>
      </c>
      <c r="J153" s="1">
        <v>2</v>
      </c>
      <c r="K153" s="1">
        <v>0</v>
      </c>
      <c r="L153" s="5">
        <f t="shared" si="5"/>
        <v>3.5460992907801418E-3</v>
      </c>
      <c r="M153" t="s">
        <v>334</v>
      </c>
    </row>
    <row r="154" spans="1:13">
      <c r="A154" t="s">
        <v>506</v>
      </c>
      <c r="B154" t="s">
        <v>507</v>
      </c>
      <c r="C154" s="1">
        <v>261</v>
      </c>
      <c r="D154" t="s">
        <v>9</v>
      </c>
      <c r="E154" t="s">
        <v>508</v>
      </c>
      <c r="F154" s="1">
        <v>7.28</v>
      </c>
      <c r="G154" s="1">
        <v>0.87360000000000004</v>
      </c>
      <c r="H154" s="1">
        <v>2</v>
      </c>
      <c r="I154" s="1">
        <v>0</v>
      </c>
      <c r="J154" s="1">
        <v>2</v>
      </c>
      <c r="K154" s="1">
        <v>0</v>
      </c>
      <c r="L154" s="5">
        <f t="shared" si="5"/>
        <v>7.6628352490421452E-3</v>
      </c>
    </row>
    <row r="155" spans="1:13">
      <c r="A155" t="s">
        <v>637</v>
      </c>
      <c r="B155" t="s">
        <v>638</v>
      </c>
      <c r="C155" s="1">
        <v>197</v>
      </c>
      <c r="D155" t="s">
        <v>9</v>
      </c>
      <c r="E155" t="s">
        <v>639</v>
      </c>
      <c r="F155" s="1">
        <v>11.17</v>
      </c>
      <c r="G155" s="1">
        <v>0.99850000000000005</v>
      </c>
      <c r="H155" s="1">
        <v>1</v>
      </c>
      <c r="I155" s="1">
        <v>0</v>
      </c>
      <c r="J155" s="1">
        <v>1</v>
      </c>
      <c r="K155" s="1">
        <v>0</v>
      </c>
      <c r="L155" s="5">
        <f t="shared" si="5"/>
        <v>5.076142131979695E-3</v>
      </c>
      <c r="M155" t="s">
        <v>640</v>
      </c>
    </row>
    <row r="156" spans="1:13">
      <c r="A156" t="s">
        <v>512</v>
      </c>
      <c r="B156" t="s">
        <v>513</v>
      </c>
      <c r="C156" s="1">
        <v>1109</v>
      </c>
      <c r="D156" t="s">
        <v>9</v>
      </c>
      <c r="E156" t="s">
        <v>514</v>
      </c>
      <c r="F156" s="1">
        <v>1.26</v>
      </c>
      <c r="G156" s="1">
        <v>0.93540000000000001</v>
      </c>
      <c r="H156" s="1">
        <v>1</v>
      </c>
      <c r="I156" s="1">
        <v>0</v>
      </c>
      <c r="J156" s="1">
        <v>1</v>
      </c>
      <c r="K156" s="1">
        <v>0</v>
      </c>
      <c r="L156" s="5">
        <f t="shared" si="5"/>
        <v>9.0171325518485117E-4</v>
      </c>
      <c r="M156" t="s">
        <v>515</v>
      </c>
    </row>
    <row r="157" spans="1:13">
      <c r="A157" t="s">
        <v>743</v>
      </c>
      <c r="B157" t="s">
        <v>744</v>
      </c>
      <c r="C157" s="1">
        <v>578</v>
      </c>
      <c r="D157" t="s">
        <v>9</v>
      </c>
      <c r="E157" t="s">
        <v>745</v>
      </c>
      <c r="F157" s="1">
        <v>3.46</v>
      </c>
      <c r="G157" s="1">
        <v>0.87539999999999996</v>
      </c>
      <c r="H157" s="1">
        <v>1</v>
      </c>
      <c r="I157" s="1">
        <v>0</v>
      </c>
      <c r="J157" s="1">
        <v>1</v>
      </c>
      <c r="K157" s="1">
        <v>0</v>
      </c>
      <c r="L157" s="5">
        <f t="shared" si="5"/>
        <v>1.7301038062283738E-3</v>
      </c>
      <c r="M157" t="s">
        <v>746</v>
      </c>
    </row>
    <row r="158" spans="1:13">
      <c r="A158" t="s">
        <v>559</v>
      </c>
      <c r="B158" t="s">
        <v>560</v>
      </c>
      <c r="C158" s="1">
        <v>116</v>
      </c>
      <c r="D158" t="s">
        <v>9</v>
      </c>
      <c r="E158" t="s">
        <v>553</v>
      </c>
      <c r="F158" s="1">
        <v>13.79</v>
      </c>
      <c r="G158" s="1">
        <v>0.999</v>
      </c>
      <c r="H158" s="1">
        <v>1</v>
      </c>
      <c r="I158" s="1">
        <v>0</v>
      </c>
      <c r="J158" s="1">
        <v>1</v>
      </c>
      <c r="K158" s="1">
        <v>0</v>
      </c>
      <c r="L158" s="5">
        <f t="shared" si="5"/>
        <v>8.6206896551724137E-3</v>
      </c>
      <c r="M158" t="s">
        <v>561</v>
      </c>
    </row>
    <row r="159" spans="1:13">
      <c r="A159" t="s">
        <v>725</v>
      </c>
      <c r="B159" t="s">
        <v>726</v>
      </c>
      <c r="C159" s="1">
        <v>359</v>
      </c>
      <c r="D159" t="s">
        <v>9</v>
      </c>
      <c r="E159" t="s">
        <v>727</v>
      </c>
      <c r="F159" s="1">
        <v>9.75</v>
      </c>
      <c r="G159" s="1">
        <v>0.92079999999999995</v>
      </c>
      <c r="H159" s="1">
        <v>1</v>
      </c>
      <c r="I159" s="1">
        <v>1</v>
      </c>
      <c r="J159" s="1">
        <v>1</v>
      </c>
      <c r="K159" s="1">
        <v>1</v>
      </c>
      <c r="L159" s="5">
        <f t="shared" si="5"/>
        <v>2.7855153203342618E-3</v>
      </c>
    </row>
    <row r="160" spans="1:13">
      <c r="A160" t="s">
        <v>626</v>
      </c>
      <c r="B160" t="s">
        <v>627</v>
      </c>
      <c r="C160" s="1">
        <v>121</v>
      </c>
      <c r="D160" t="s">
        <v>9</v>
      </c>
      <c r="E160" t="s">
        <v>553</v>
      </c>
      <c r="F160" s="1">
        <v>15.7</v>
      </c>
      <c r="G160" s="1">
        <v>0.99870000000000003</v>
      </c>
      <c r="H160" s="1">
        <v>1</v>
      </c>
      <c r="I160" s="1">
        <v>0</v>
      </c>
      <c r="J160" s="1">
        <v>1</v>
      </c>
      <c r="K160" s="1">
        <v>0</v>
      </c>
      <c r="L160" s="5">
        <f t="shared" si="5"/>
        <v>8.2644628099173556E-3</v>
      </c>
      <c r="M160" t="s">
        <v>628</v>
      </c>
    </row>
    <row r="161" spans="1:13">
      <c r="A161" t="s">
        <v>551</v>
      </c>
      <c r="B161" t="s">
        <v>552</v>
      </c>
      <c r="C161" s="1">
        <v>105</v>
      </c>
      <c r="D161" t="s">
        <v>9</v>
      </c>
      <c r="E161" t="s">
        <v>553</v>
      </c>
      <c r="F161" s="1">
        <v>18.100000000000001</v>
      </c>
      <c r="G161" s="1">
        <v>0.999</v>
      </c>
      <c r="H161" s="1">
        <v>1</v>
      </c>
      <c r="I161" s="1">
        <v>0</v>
      </c>
      <c r="J161" s="1">
        <v>1</v>
      </c>
      <c r="K161" s="1">
        <v>0</v>
      </c>
      <c r="L161" s="5">
        <f t="shared" si="5"/>
        <v>9.5238095238095247E-3</v>
      </c>
      <c r="M161" t="s">
        <v>554</v>
      </c>
    </row>
    <row r="162" spans="1:13">
      <c r="A162" t="s">
        <v>732</v>
      </c>
      <c r="B162" t="s">
        <v>733</v>
      </c>
      <c r="C162" s="1">
        <v>163</v>
      </c>
      <c r="D162" t="s">
        <v>9</v>
      </c>
      <c r="E162" t="s">
        <v>734</v>
      </c>
      <c r="F162" s="1">
        <v>14.72</v>
      </c>
      <c r="G162" s="1">
        <v>0.90500000000000003</v>
      </c>
      <c r="H162" s="1">
        <v>1</v>
      </c>
      <c r="I162" s="1">
        <v>1</v>
      </c>
      <c r="J162" s="1">
        <v>1</v>
      </c>
      <c r="K162" s="1">
        <v>1</v>
      </c>
      <c r="L162" s="5">
        <f t="shared" si="5"/>
        <v>6.1349693251533744E-3</v>
      </c>
    </row>
    <row r="163" spans="1:13">
      <c r="A163" t="s">
        <v>756</v>
      </c>
      <c r="B163" t="s">
        <v>757</v>
      </c>
      <c r="C163" s="1">
        <v>837</v>
      </c>
      <c r="D163" t="s">
        <v>9</v>
      </c>
      <c r="E163" t="s">
        <v>758</v>
      </c>
      <c r="F163" s="1">
        <v>1.67</v>
      </c>
      <c r="G163" s="1">
        <v>0.85970000000000002</v>
      </c>
      <c r="H163" s="1">
        <v>1</v>
      </c>
      <c r="I163" s="1">
        <v>0</v>
      </c>
      <c r="J163" s="1">
        <v>1</v>
      </c>
      <c r="K163" s="1">
        <v>0</v>
      </c>
      <c r="L163" s="5">
        <f t="shared" si="5"/>
        <v>1.1947431302270011E-3</v>
      </c>
      <c r="M163" t="s">
        <v>759</v>
      </c>
    </row>
    <row r="164" spans="1:13">
      <c r="A164" t="s">
        <v>718</v>
      </c>
      <c r="B164" t="s">
        <v>719</v>
      </c>
      <c r="C164" s="1">
        <v>75</v>
      </c>
      <c r="D164" t="s">
        <v>9</v>
      </c>
      <c r="E164" t="s">
        <v>720</v>
      </c>
      <c r="F164" s="1">
        <v>21.33</v>
      </c>
      <c r="G164" s="1">
        <v>0.92200000000000004</v>
      </c>
      <c r="H164" s="1">
        <v>1</v>
      </c>
      <c r="I164" s="1">
        <v>1</v>
      </c>
      <c r="J164" s="1">
        <v>1</v>
      </c>
      <c r="K164" s="1">
        <v>1</v>
      </c>
      <c r="L164" s="5">
        <f t="shared" si="5"/>
        <v>1.3333333333333334E-2</v>
      </c>
    </row>
    <row r="165" spans="1:13">
      <c r="A165" t="s">
        <v>629</v>
      </c>
      <c r="B165" t="s">
        <v>630</v>
      </c>
      <c r="C165" s="1">
        <v>490</v>
      </c>
      <c r="D165" t="s">
        <v>9</v>
      </c>
      <c r="E165" t="s">
        <v>631</v>
      </c>
      <c r="F165" s="1">
        <v>4.6900000000000004</v>
      </c>
      <c r="G165" s="1">
        <v>0.99860000000000004</v>
      </c>
      <c r="H165" s="1">
        <v>1</v>
      </c>
      <c r="I165" s="1">
        <v>0</v>
      </c>
      <c r="J165" s="1">
        <v>1</v>
      </c>
      <c r="K165" s="1">
        <v>0</v>
      </c>
      <c r="L165" s="5">
        <f t="shared" si="5"/>
        <v>2.0408163265306124E-3</v>
      </c>
      <c r="M165" t="s">
        <v>632</v>
      </c>
    </row>
    <row r="166" spans="1:13">
      <c r="A166" t="s">
        <v>622</v>
      </c>
      <c r="B166" t="s">
        <v>623</v>
      </c>
      <c r="C166" s="1">
        <v>706</v>
      </c>
      <c r="D166" t="s">
        <v>9</v>
      </c>
      <c r="E166" t="s">
        <v>624</v>
      </c>
      <c r="F166" s="1">
        <v>2.97</v>
      </c>
      <c r="G166" s="1">
        <v>0.99870000000000003</v>
      </c>
      <c r="H166" s="1">
        <v>1</v>
      </c>
      <c r="I166" s="1">
        <v>0</v>
      </c>
      <c r="J166" s="1">
        <v>1</v>
      </c>
      <c r="K166" s="1">
        <v>0</v>
      </c>
      <c r="L166" s="5">
        <f t="shared" si="5"/>
        <v>1.4164305949008499E-3</v>
      </c>
      <c r="M166" t="s">
        <v>625</v>
      </c>
    </row>
    <row r="167" spans="1:13">
      <c r="A167" t="s">
        <v>699</v>
      </c>
      <c r="B167" t="s">
        <v>700</v>
      </c>
      <c r="C167" s="1">
        <v>129</v>
      </c>
      <c r="D167" t="s">
        <v>9</v>
      </c>
      <c r="E167" t="s">
        <v>701</v>
      </c>
      <c r="F167" s="1">
        <v>14.73</v>
      </c>
      <c r="G167" s="1">
        <v>0.99070000000000003</v>
      </c>
      <c r="H167" s="1">
        <v>1</v>
      </c>
      <c r="I167" s="1">
        <v>0</v>
      </c>
      <c r="J167" s="1">
        <v>1</v>
      </c>
      <c r="K167" s="1">
        <v>0</v>
      </c>
      <c r="L167" s="5">
        <f t="shared" si="5"/>
        <v>7.7519379844961239E-3</v>
      </c>
      <c r="M167" t="s">
        <v>702</v>
      </c>
    </row>
    <row r="168" spans="1:13">
      <c r="A168" t="s">
        <v>665</v>
      </c>
      <c r="B168" t="s">
        <v>666</v>
      </c>
      <c r="C168" s="1">
        <v>120</v>
      </c>
      <c r="D168" t="s">
        <v>9</v>
      </c>
      <c r="E168" t="s">
        <v>553</v>
      </c>
      <c r="F168" s="1">
        <v>18.329999999999998</v>
      </c>
      <c r="G168" s="1">
        <v>0.99760000000000004</v>
      </c>
      <c r="H168" s="1">
        <v>1</v>
      </c>
      <c r="I168" s="1">
        <v>1</v>
      </c>
      <c r="J168" s="1">
        <v>1</v>
      </c>
      <c r="K168" s="1">
        <v>1</v>
      </c>
      <c r="L168" s="5">
        <f t="shared" si="5"/>
        <v>8.3333333333333332E-3</v>
      </c>
    </row>
    <row r="169" spans="1:13">
      <c r="A169" t="s">
        <v>657</v>
      </c>
      <c r="B169" t="s">
        <v>658</v>
      </c>
      <c r="C169" s="1">
        <v>650</v>
      </c>
      <c r="D169" t="s">
        <v>9</v>
      </c>
      <c r="E169" t="s">
        <v>659</v>
      </c>
      <c r="F169" s="1">
        <v>2.77</v>
      </c>
      <c r="G169" s="1">
        <v>0.99809999999999999</v>
      </c>
      <c r="H169" s="1">
        <v>1</v>
      </c>
      <c r="I169" s="1">
        <v>0</v>
      </c>
      <c r="J169" s="1">
        <v>1</v>
      </c>
      <c r="K169" s="1">
        <v>0</v>
      </c>
      <c r="L169" s="5">
        <f t="shared" si="5"/>
        <v>1.5384615384615385E-3</v>
      </c>
      <c r="M169" t="s">
        <v>660</v>
      </c>
    </row>
    <row r="170" spans="1:13">
      <c r="A170" t="s">
        <v>714</v>
      </c>
      <c r="B170" t="s">
        <v>715</v>
      </c>
      <c r="C170" s="1">
        <v>710</v>
      </c>
      <c r="D170" t="s">
        <v>9</v>
      </c>
      <c r="E170" t="s">
        <v>716</v>
      </c>
      <c r="F170" s="1">
        <v>2.11</v>
      </c>
      <c r="G170" s="1">
        <v>0.96230000000000004</v>
      </c>
      <c r="H170" s="1">
        <v>1</v>
      </c>
      <c r="I170" s="1">
        <v>0</v>
      </c>
      <c r="J170" s="1">
        <v>1</v>
      </c>
      <c r="K170" s="1">
        <v>0</v>
      </c>
      <c r="L170" s="5">
        <f t="shared" si="5"/>
        <v>1.4084507042253522E-3</v>
      </c>
      <c r="M170" t="s">
        <v>717</v>
      </c>
    </row>
    <row r="171" spans="1:13">
      <c r="A171" t="s">
        <v>707</v>
      </c>
      <c r="B171" t="s">
        <v>708</v>
      </c>
      <c r="C171" s="1">
        <v>1093</v>
      </c>
      <c r="D171" t="s">
        <v>9</v>
      </c>
      <c r="E171" t="s">
        <v>709</v>
      </c>
      <c r="F171" s="1">
        <v>1.01</v>
      </c>
      <c r="G171" s="1">
        <v>0.97650000000000003</v>
      </c>
      <c r="H171" s="1">
        <v>1</v>
      </c>
      <c r="I171" s="1">
        <v>0</v>
      </c>
      <c r="J171" s="1">
        <v>1</v>
      </c>
      <c r="K171" s="1">
        <v>0</v>
      </c>
      <c r="L171" s="5">
        <f t="shared" si="5"/>
        <v>9.1491308325709062E-4</v>
      </c>
      <c r="M171" t="s">
        <v>710</v>
      </c>
    </row>
    <row r="172" spans="1:13">
      <c r="A172" t="s">
        <v>641</v>
      </c>
      <c r="B172" t="s">
        <v>642</v>
      </c>
      <c r="C172" s="1">
        <v>1487</v>
      </c>
      <c r="D172" t="s">
        <v>9</v>
      </c>
      <c r="E172" t="s">
        <v>643</v>
      </c>
      <c r="F172" s="1">
        <v>0.94</v>
      </c>
      <c r="G172" s="1">
        <v>0.99850000000000005</v>
      </c>
      <c r="H172" s="1">
        <v>1</v>
      </c>
      <c r="I172" s="1">
        <v>0</v>
      </c>
      <c r="J172" s="1">
        <v>1</v>
      </c>
      <c r="K172" s="1">
        <v>0</v>
      </c>
      <c r="L172" s="5">
        <f t="shared" si="5"/>
        <v>6.7249495628782783E-4</v>
      </c>
      <c r="M172" t="s">
        <v>644</v>
      </c>
    </row>
    <row r="173" spans="1:13">
      <c r="A173" t="s">
        <v>566</v>
      </c>
      <c r="B173" t="s">
        <v>567</v>
      </c>
      <c r="C173" s="1">
        <v>332</v>
      </c>
      <c r="D173" t="s">
        <v>9</v>
      </c>
      <c r="E173" t="s">
        <v>568</v>
      </c>
      <c r="F173" s="1">
        <v>4.5199999999999996</v>
      </c>
      <c r="G173" s="1">
        <v>0.999</v>
      </c>
      <c r="H173" s="1">
        <v>1</v>
      </c>
      <c r="I173" s="1">
        <v>0</v>
      </c>
      <c r="J173" s="1">
        <v>1</v>
      </c>
      <c r="K173" s="1">
        <v>0</v>
      </c>
      <c r="L173" s="5">
        <f t="shared" si="5"/>
        <v>3.0120481927710845E-3</v>
      </c>
      <c r="M173" t="s">
        <v>569</v>
      </c>
    </row>
    <row r="174" spans="1:13">
      <c r="A174" t="s">
        <v>594</v>
      </c>
      <c r="B174" t="s">
        <v>595</v>
      </c>
      <c r="C174" s="1">
        <v>1500</v>
      </c>
      <c r="D174" t="s">
        <v>9</v>
      </c>
      <c r="E174" t="s">
        <v>596</v>
      </c>
      <c r="F174" s="1">
        <v>1.33</v>
      </c>
      <c r="G174" s="1">
        <v>0.99890000000000001</v>
      </c>
      <c r="H174" s="1">
        <v>1</v>
      </c>
      <c r="I174" s="1">
        <v>0</v>
      </c>
      <c r="J174" s="1">
        <v>1</v>
      </c>
      <c r="K174" s="1">
        <v>0</v>
      </c>
      <c r="L174" s="5">
        <f t="shared" si="5"/>
        <v>6.6666666666666664E-4</v>
      </c>
      <c r="M174" t="s">
        <v>597</v>
      </c>
    </row>
    <row r="175" spans="1:13">
      <c r="A175" t="s">
        <v>523</v>
      </c>
      <c r="B175" t="s">
        <v>524</v>
      </c>
      <c r="C175" s="1">
        <v>418</v>
      </c>
      <c r="D175" t="s">
        <v>9</v>
      </c>
      <c r="E175" t="s">
        <v>525</v>
      </c>
      <c r="F175" s="1">
        <v>8.1300000000000008</v>
      </c>
      <c r="G175" s="1">
        <v>0.999</v>
      </c>
      <c r="H175" s="1">
        <v>1</v>
      </c>
      <c r="I175" s="1">
        <v>0</v>
      </c>
      <c r="J175" s="1">
        <v>1</v>
      </c>
      <c r="K175" s="1">
        <v>0</v>
      </c>
      <c r="L175" s="5">
        <f t="shared" si="5"/>
        <v>2.3923444976076554E-3</v>
      </c>
      <c r="M175" t="s">
        <v>526</v>
      </c>
    </row>
    <row r="176" spans="1:13">
      <c r="A176" t="s">
        <v>555</v>
      </c>
      <c r="B176" t="s">
        <v>556</v>
      </c>
      <c r="C176" s="1">
        <v>305</v>
      </c>
      <c r="D176" t="s">
        <v>9</v>
      </c>
      <c r="E176" t="s">
        <v>557</v>
      </c>
      <c r="F176" s="1">
        <v>20.98</v>
      </c>
      <c r="G176" s="1">
        <v>0.999</v>
      </c>
      <c r="H176" s="1">
        <v>1</v>
      </c>
      <c r="I176" s="1">
        <v>0</v>
      </c>
      <c r="J176" s="1">
        <v>1</v>
      </c>
      <c r="K176" s="1">
        <v>0</v>
      </c>
      <c r="L176" s="5">
        <f t="shared" si="5"/>
        <v>3.2786885245901639E-3</v>
      </c>
      <c r="M176" t="s">
        <v>558</v>
      </c>
    </row>
    <row r="177" spans="1:13">
      <c r="A177" t="s">
        <v>653</v>
      </c>
      <c r="B177" t="s">
        <v>654</v>
      </c>
      <c r="C177" s="1">
        <v>240</v>
      </c>
      <c r="D177" t="s">
        <v>9</v>
      </c>
      <c r="E177" t="s">
        <v>655</v>
      </c>
      <c r="F177" s="1">
        <v>8.33</v>
      </c>
      <c r="G177" s="1">
        <v>0.99819999999999998</v>
      </c>
      <c r="H177" s="1">
        <v>1</v>
      </c>
      <c r="I177" s="1">
        <v>0</v>
      </c>
      <c r="J177" s="1">
        <v>1</v>
      </c>
      <c r="K177" s="1">
        <v>0</v>
      </c>
      <c r="L177" s="5">
        <f t="shared" si="5"/>
        <v>4.1666666666666666E-3</v>
      </c>
      <c r="M177" t="s">
        <v>656</v>
      </c>
    </row>
    <row r="178" spans="1:13" s="9" customFormat="1">
      <c r="A178" s="9" t="s">
        <v>633</v>
      </c>
      <c r="B178" s="9" t="s">
        <v>634</v>
      </c>
      <c r="C178" s="10">
        <v>540</v>
      </c>
      <c r="D178" s="9" t="s">
        <v>9</v>
      </c>
      <c r="E178" s="9" t="s">
        <v>635</v>
      </c>
      <c r="F178" s="10">
        <v>3.15</v>
      </c>
      <c r="G178" s="10">
        <v>0.99860000000000004</v>
      </c>
      <c r="H178" s="10">
        <v>1</v>
      </c>
      <c r="I178" s="10">
        <v>0</v>
      </c>
      <c r="J178" s="10">
        <v>1</v>
      </c>
      <c r="K178" s="10">
        <v>0</v>
      </c>
      <c r="L178" s="11">
        <f t="shared" si="5"/>
        <v>1.8518518518518519E-3</v>
      </c>
      <c r="M178" s="9" t="s">
        <v>636</v>
      </c>
    </row>
    <row r="179" spans="1:13">
      <c r="A179" t="s">
        <v>689</v>
      </c>
      <c r="B179" t="s">
        <v>690</v>
      </c>
      <c r="C179" s="1">
        <v>417</v>
      </c>
      <c r="D179" t="s">
        <v>9</v>
      </c>
      <c r="E179" t="s">
        <v>691</v>
      </c>
      <c r="F179" s="1">
        <v>4.08</v>
      </c>
      <c r="G179" s="1">
        <v>0.99529999999999996</v>
      </c>
      <c r="H179" s="1">
        <v>1</v>
      </c>
      <c r="I179" s="1">
        <v>0</v>
      </c>
      <c r="J179" s="1">
        <v>1</v>
      </c>
      <c r="K179" s="1">
        <v>0</v>
      </c>
      <c r="L179" s="5">
        <f t="shared" si="5"/>
        <v>2.3980815347721821E-3</v>
      </c>
      <c r="M179" t="s">
        <v>692</v>
      </c>
    </row>
    <row r="180" spans="1:13">
      <c r="A180" t="s">
        <v>602</v>
      </c>
      <c r="B180" t="s">
        <v>603</v>
      </c>
      <c r="C180" s="1">
        <v>687</v>
      </c>
      <c r="D180" t="s">
        <v>9</v>
      </c>
      <c r="E180" t="s">
        <v>604</v>
      </c>
      <c r="F180" s="1">
        <v>2.77</v>
      </c>
      <c r="G180" s="1">
        <v>0.99890000000000001</v>
      </c>
      <c r="H180" s="1">
        <v>1</v>
      </c>
      <c r="I180" s="1">
        <v>0</v>
      </c>
      <c r="J180" s="1">
        <v>1</v>
      </c>
      <c r="K180" s="1">
        <v>0</v>
      </c>
      <c r="L180" s="5">
        <f t="shared" si="5"/>
        <v>1.455604075691412E-3</v>
      </c>
      <c r="M180" t="s">
        <v>605</v>
      </c>
    </row>
    <row r="181" spans="1:13">
      <c r="A181" t="s">
        <v>614</v>
      </c>
      <c r="B181" t="s">
        <v>615</v>
      </c>
      <c r="C181" s="1">
        <v>263</v>
      </c>
      <c r="D181" t="s">
        <v>9</v>
      </c>
      <c r="E181" t="s">
        <v>616</v>
      </c>
      <c r="F181" s="1">
        <v>6.08</v>
      </c>
      <c r="G181" s="1">
        <v>0.99880000000000002</v>
      </c>
      <c r="H181" s="1">
        <v>1</v>
      </c>
      <c r="I181" s="1">
        <v>0</v>
      </c>
      <c r="J181" s="1">
        <v>1</v>
      </c>
      <c r="K181" s="1">
        <v>0</v>
      </c>
      <c r="L181" s="5">
        <f t="shared" si="5"/>
        <v>3.8022813688212928E-3</v>
      </c>
      <c r="M181" t="s">
        <v>617</v>
      </c>
    </row>
    <row r="182" spans="1:13">
      <c r="A182" t="s">
        <v>531</v>
      </c>
      <c r="B182" t="s">
        <v>532</v>
      </c>
      <c r="C182" s="1">
        <v>474</v>
      </c>
      <c r="D182" t="s">
        <v>9</v>
      </c>
      <c r="E182" t="s">
        <v>533</v>
      </c>
      <c r="F182" s="1">
        <v>4.6399999999999997</v>
      </c>
      <c r="G182" s="1">
        <v>0.999</v>
      </c>
      <c r="H182" s="1">
        <v>1</v>
      </c>
      <c r="I182" s="1">
        <v>0</v>
      </c>
      <c r="J182" s="1">
        <v>1</v>
      </c>
      <c r="K182" s="1">
        <v>0</v>
      </c>
      <c r="L182" s="5">
        <f t="shared" si="5"/>
        <v>2.1097046413502108E-3</v>
      </c>
      <c r="M182" t="s">
        <v>534</v>
      </c>
    </row>
    <row r="183" spans="1:13">
      <c r="A183" t="s">
        <v>661</v>
      </c>
      <c r="B183" t="s">
        <v>662</v>
      </c>
      <c r="C183" s="1">
        <v>1161</v>
      </c>
      <c r="D183" t="s">
        <v>9</v>
      </c>
      <c r="E183" t="s">
        <v>663</v>
      </c>
      <c r="F183" s="1">
        <v>1.38</v>
      </c>
      <c r="G183" s="1">
        <v>0.99770000000000003</v>
      </c>
      <c r="H183" s="1">
        <v>1</v>
      </c>
      <c r="I183" s="1">
        <v>0</v>
      </c>
      <c r="J183" s="1">
        <v>1</v>
      </c>
      <c r="K183" s="1">
        <v>0</v>
      </c>
      <c r="L183" s="5">
        <f t="shared" si="5"/>
        <v>8.6132644272179156E-4</v>
      </c>
      <c r="M183" t="s">
        <v>664</v>
      </c>
    </row>
    <row r="184" spans="1:13">
      <c r="A184" t="s">
        <v>535</v>
      </c>
      <c r="B184" t="s">
        <v>536</v>
      </c>
      <c r="C184" s="1">
        <v>423</v>
      </c>
      <c r="D184" t="s">
        <v>9</v>
      </c>
      <c r="E184" t="s">
        <v>537</v>
      </c>
      <c r="F184" s="1">
        <v>4.7300000000000004</v>
      </c>
      <c r="G184" s="1">
        <v>0.999</v>
      </c>
      <c r="H184" s="1">
        <v>1</v>
      </c>
      <c r="I184" s="1">
        <v>0</v>
      </c>
      <c r="J184" s="1">
        <v>1</v>
      </c>
      <c r="K184" s="1">
        <v>0</v>
      </c>
      <c r="L184" s="5">
        <f t="shared" si="5"/>
        <v>2.3640661938534278E-3</v>
      </c>
      <c r="M184" t="s">
        <v>538</v>
      </c>
    </row>
    <row r="185" spans="1:13">
      <c r="A185" t="s">
        <v>598</v>
      </c>
      <c r="B185" t="s">
        <v>599</v>
      </c>
      <c r="C185" s="1">
        <v>216</v>
      </c>
      <c r="D185" t="s">
        <v>9</v>
      </c>
      <c r="E185" t="s">
        <v>600</v>
      </c>
      <c r="F185" s="1">
        <v>6.48</v>
      </c>
      <c r="G185" s="1">
        <v>0.99890000000000001</v>
      </c>
      <c r="H185" s="1">
        <v>1</v>
      </c>
      <c r="I185" s="1">
        <v>0</v>
      </c>
      <c r="J185" s="1">
        <v>1</v>
      </c>
      <c r="K185" s="1">
        <v>0</v>
      </c>
      <c r="L185" s="5">
        <f t="shared" si="5"/>
        <v>4.6296296296296294E-3</v>
      </c>
      <c r="M185" t="s">
        <v>601</v>
      </c>
    </row>
    <row r="186" spans="1:13">
      <c r="A186" t="s">
        <v>735</v>
      </c>
      <c r="B186" t="s">
        <v>736</v>
      </c>
      <c r="C186" s="1">
        <v>317</v>
      </c>
      <c r="D186" t="s">
        <v>9</v>
      </c>
      <c r="E186" t="s">
        <v>737</v>
      </c>
      <c r="F186" s="1">
        <v>6.31</v>
      </c>
      <c r="G186" s="1">
        <v>0.8931</v>
      </c>
      <c r="H186" s="1">
        <v>1</v>
      </c>
      <c r="I186" s="1">
        <v>0</v>
      </c>
      <c r="J186" s="1">
        <v>1</v>
      </c>
      <c r="K186" s="1">
        <v>0</v>
      </c>
      <c r="L186" s="5">
        <f t="shared" si="5"/>
        <v>3.1545741324921135E-3</v>
      </c>
      <c r="M186" t="s">
        <v>738</v>
      </c>
    </row>
    <row r="187" spans="1:13">
      <c r="A187" t="s">
        <v>682</v>
      </c>
      <c r="B187" t="s">
        <v>683</v>
      </c>
      <c r="C187" s="1">
        <v>444</v>
      </c>
      <c r="D187" t="s">
        <v>9</v>
      </c>
      <c r="E187" t="s">
        <v>684</v>
      </c>
      <c r="F187" s="1">
        <v>3.15</v>
      </c>
      <c r="G187" s="1">
        <v>0.99570000000000003</v>
      </c>
      <c r="H187" s="1">
        <v>1</v>
      </c>
      <c r="I187" s="1">
        <v>0</v>
      </c>
      <c r="J187" s="1">
        <v>1</v>
      </c>
      <c r="K187" s="1">
        <v>0</v>
      </c>
      <c r="L187" s="5">
        <f t="shared" si="5"/>
        <v>2.2522522522522522E-3</v>
      </c>
      <c r="M187" t="s">
        <v>685</v>
      </c>
    </row>
    <row r="188" spans="1:13">
      <c r="A188" t="s">
        <v>539</v>
      </c>
      <c r="B188" t="s">
        <v>540</v>
      </c>
      <c r="C188" s="1">
        <v>1382</v>
      </c>
      <c r="D188" t="s">
        <v>9</v>
      </c>
      <c r="E188" t="s">
        <v>541</v>
      </c>
      <c r="F188" s="1">
        <v>1.37</v>
      </c>
      <c r="G188" s="1">
        <v>0.999</v>
      </c>
      <c r="H188" s="1">
        <v>1</v>
      </c>
      <c r="I188" s="1">
        <v>0</v>
      </c>
      <c r="J188" s="1">
        <v>1</v>
      </c>
      <c r="K188" s="1">
        <v>0</v>
      </c>
      <c r="L188" s="5">
        <f t="shared" si="5"/>
        <v>7.2358900144717795E-4</v>
      </c>
      <c r="M188" t="s">
        <v>542</v>
      </c>
    </row>
    <row r="189" spans="1:13">
      <c r="A189" t="s">
        <v>543</v>
      </c>
      <c r="B189" t="s">
        <v>544</v>
      </c>
      <c r="C189" s="1">
        <v>329</v>
      </c>
      <c r="D189" t="s">
        <v>9</v>
      </c>
      <c r="E189" t="s">
        <v>545</v>
      </c>
      <c r="F189" s="1">
        <v>6.99</v>
      </c>
      <c r="G189" s="1">
        <v>0.999</v>
      </c>
      <c r="H189" s="1">
        <v>1</v>
      </c>
      <c r="I189" s="1">
        <v>0</v>
      </c>
      <c r="J189" s="1">
        <v>1</v>
      </c>
      <c r="K189" s="1">
        <v>0</v>
      </c>
      <c r="L189" s="5">
        <f t="shared" si="5"/>
        <v>3.0395136778115501E-3</v>
      </c>
      <c r="M189" t="s">
        <v>546</v>
      </c>
    </row>
    <row r="190" spans="1:13">
      <c r="A190" t="s">
        <v>578</v>
      </c>
      <c r="B190" t="s">
        <v>579</v>
      </c>
      <c r="C190" s="1">
        <v>393</v>
      </c>
      <c r="D190" t="s">
        <v>9</v>
      </c>
      <c r="E190" t="s">
        <v>580</v>
      </c>
      <c r="F190" s="1">
        <v>3.56</v>
      </c>
      <c r="G190" s="1">
        <v>0.999</v>
      </c>
      <c r="H190" s="1">
        <v>1</v>
      </c>
      <c r="I190" s="1">
        <v>0</v>
      </c>
      <c r="J190" s="1">
        <v>1</v>
      </c>
      <c r="K190" s="1">
        <v>0</v>
      </c>
      <c r="L190" s="5">
        <f t="shared" si="5"/>
        <v>2.5445292620865142E-3</v>
      </c>
      <c r="M190" t="s">
        <v>581</v>
      </c>
    </row>
    <row r="191" spans="1:13">
      <c r="A191" t="s">
        <v>610</v>
      </c>
      <c r="B191" t="s">
        <v>611</v>
      </c>
      <c r="C191" s="1">
        <v>585</v>
      </c>
      <c r="D191" t="s">
        <v>9</v>
      </c>
      <c r="E191" t="s">
        <v>612</v>
      </c>
      <c r="F191" s="1">
        <v>3.08</v>
      </c>
      <c r="G191" s="1">
        <v>0.99890000000000001</v>
      </c>
      <c r="H191" s="1">
        <v>1</v>
      </c>
      <c r="I191" s="1">
        <v>0</v>
      </c>
      <c r="J191" s="1">
        <v>1</v>
      </c>
      <c r="K191" s="1">
        <v>0</v>
      </c>
      <c r="L191" s="5">
        <f t="shared" si="5"/>
        <v>1.7094017094017094E-3</v>
      </c>
      <c r="M191" t="s">
        <v>613</v>
      </c>
    </row>
    <row r="192" spans="1:13">
      <c r="A192" t="s">
        <v>618</v>
      </c>
      <c r="B192" t="s">
        <v>619</v>
      </c>
      <c r="C192" s="1">
        <v>454</v>
      </c>
      <c r="D192" t="s">
        <v>9</v>
      </c>
      <c r="E192" t="s">
        <v>620</v>
      </c>
      <c r="F192" s="1">
        <v>2.64</v>
      </c>
      <c r="G192" s="1">
        <v>0.99880000000000002</v>
      </c>
      <c r="H192" s="1">
        <v>1</v>
      </c>
      <c r="I192" s="1">
        <v>0</v>
      </c>
      <c r="J192" s="1">
        <v>1</v>
      </c>
      <c r="K192" s="1">
        <v>0</v>
      </c>
      <c r="L192" s="5">
        <f t="shared" si="5"/>
        <v>2.2026431718061676E-3</v>
      </c>
      <c r="M192" t="s">
        <v>621</v>
      </c>
    </row>
    <row r="193" spans="1:13">
      <c r="A193" t="s">
        <v>721</v>
      </c>
      <c r="B193" t="s">
        <v>722</v>
      </c>
      <c r="C193" s="1">
        <v>805</v>
      </c>
      <c r="D193" t="s">
        <v>9</v>
      </c>
      <c r="E193" t="s">
        <v>723</v>
      </c>
      <c r="F193" s="1">
        <v>1.49</v>
      </c>
      <c r="G193" s="1">
        <v>0.92090000000000005</v>
      </c>
      <c r="H193" s="1">
        <v>1</v>
      </c>
      <c r="I193" s="1">
        <v>0</v>
      </c>
      <c r="J193" s="1">
        <v>1</v>
      </c>
      <c r="K193" s="1">
        <v>0</v>
      </c>
      <c r="L193" s="5">
        <f t="shared" si="5"/>
        <v>1.2422360248447205E-3</v>
      </c>
      <c r="M193" t="s">
        <v>724</v>
      </c>
    </row>
    <row r="194" spans="1:13">
      <c r="A194" t="s">
        <v>675</v>
      </c>
      <c r="B194" t="s">
        <v>676</v>
      </c>
      <c r="C194" s="1">
        <v>263</v>
      </c>
      <c r="D194" t="s">
        <v>9</v>
      </c>
      <c r="E194" t="s">
        <v>677</v>
      </c>
      <c r="F194" s="1">
        <v>5.7</v>
      </c>
      <c r="G194" s="1">
        <v>0.99739999999999995</v>
      </c>
      <c r="H194" s="1">
        <v>1</v>
      </c>
      <c r="I194" s="1">
        <v>1</v>
      </c>
      <c r="J194" s="1">
        <v>1</v>
      </c>
      <c r="K194" s="1">
        <v>1</v>
      </c>
      <c r="L194" s="5">
        <f t="shared" si="5"/>
        <v>3.8022813688212928E-3</v>
      </c>
    </row>
    <row r="195" spans="1:13">
      <c r="A195" t="s">
        <v>574</v>
      </c>
      <c r="B195" t="s">
        <v>575</v>
      </c>
      <c r="C195" s="1">
        <v>324</v>
      </c>
      <c r="D195" t="s">
        <v>9</v>
      </c>
      <c r="E195" t="s">
        <v>576</v>
      </c>
      <c r="F195" s="1">
        <v>7.1</v>
      </c>
      <c r="G195" s="1">
        <v>0.999</v>
      </c>
      <c r="H195" s="1">
        <v>1</v>
      </c>
      <c r="I195" s="1">
        <v>0</v>
      </c>
      <c r="J195" s="1">
        <v>1</v>
      </c>
      <c r="K195" s="1">
        <v>0</v>
      </c>
      <c r="L195" s="5">
        <f t="shared" si="5"/>
        <v>3.0864197530864196E-3</v>
      </c>
      <c r="M195" t="s">
        <v>577</v>
      </c>
    </row>
    <row r="196" spans="1:13" hidden="1">
      <c r="A196" t="s">
        <v>32</v>
      </c>
      <c r="B196" t="s">
        <v>33</v>
      </c>
      <c r="C196" s="1">
        <v>231</v>
      </c>
      <c r="D196" t="s">
        <v>34</v>
      </c>
      <c r="E196" t="s">
        <v>35</v>
      </c>
      <c r="F196" s="1">
        <v>43.29</v>
      </c>
      <c r="G196" s="1">
        <v>0.999</v>
      </c>
      <c r="H196" s="1">
        <v>6</v>
      </c>
      <c r="I196" s="1">
        <v>6</v>
      </c>
      <c r="J196" s="1">
        <v>55</v>
      </c>
      <c r="K196" s="1">
        <v>55</v>
      </c>
    </row>
    <row r="197" spans="1:13">
      <c r="A197" t="s">
        <v>590</v>
      </c>
      <c r="B197" t="s">
        <v>591</v>
      </c>
      <c r="C197" s="1">
        <v>420</v>
      </c>
      <c r="D197" t="s">
        <v>9</v>
      </c>
      <c r="E197" t="s">
        <v>592</v>
      </c>
      <c r="F197" s="1">
        <v>5.71</v>
      </c>
      <c r="G197" s="1">
        <v>0.99890000000000001</v>
      </c>
      <c r="H197" s="1">
        <v>1</v>
      </c>
      <c r="I197" s="1">
        <v>0</v>
      </c>
      <c r="J197" s="1">
        <v>1</v>
      </c>
      <c r="K197" s="1">
        <v>0</v>
      </c>
      <c r="L197" s="5">
        <f t="shared" ref="L197:L201" si="6">J197/C197</f>
        <v>2.3809523809523812E-3</v>
      </c>
      <c r="M197" t="s">
        <v>593</v>
      </c>
    </row>
    <row r="198" spans="1:13">
      <c r="A198" t="s">
        <v>739</v>
      </c>
      <c r="B198" t="s">
        <v>740</v>
      </c>
      <c r="C198" s="1">
        <v>241</v>
      </c>
      <c r="D198" t="s">
        <v>9</v>
      </c>
      <c r="E198" t="s">
        <v>741</v>
      </c>
      <c r="F198" s="1">
        <v>14.11</v>
      </c>
      <c r="G198" s="1">
        <v>0.88229999999999997</v>
      </c>
      <c r="H198" s="1">
        <v>1</v>
      </c>
      <c r="I198" s="1">
        <v>0</v>
      </c>
      <c r="J198" s="1">
        <v>1</v>
      </c>
      <c r="K198" s="1">
        <v>0</v>
      </c>
      <c r="L198" s="5">
        <f t="shared" si="6"/>
        <v>4.1493775933609959E-3</v>
      </c>
      <c r="M198" t="s">
        <v>742</v>
      </c>
    </row>
    <row r="199" spans="1:13">
      <c r="A199" t="s">
        <v>693</v>
      </c>
      <c r="B199" t="s">
        <v>694</v>
      </c>
      <c r="C199" s="1">
        <v>75</v>
      </c>
      <c r="D199" t="s">
        <v>9</v>
      </c>
      <c r="E199" t="s">
        <v>695</v>
      </c>
      <c r="F199" s="1">
        <v>25.33</v>
      </c>
      <c r="G199" s="1">
        <v>0.99439999999999995</v>
      </c>
      <c r="H199" s="1">
        <v>1</v>
      </c>
      <c r="I199" s="1">
        <v>1</v>
      </c>
      <c r="J199" s="1">
        <v>1</v>
      </c>
      <c r="K199" s="1">
        <v>1</v>
      </c>
      <c r="L199" s="5">
        <f t="shared" si="6"/>
        <v>1.3333333333333334E-2</v>
      </c>
    </row>
    <row r="200" spans="1:13">
      <c r="A200" t="s">
        <v>671</v>
      </c>
      <c r="B200" t="s">
        <v>672</v>
      </c>
      <c r="C200" s="1">
        <v>500</v>
      </c>
      <c r="D200" t="s">
        <v>9</v>
      </c>
      <c r="E200" t="s">
        <v>673</v>
      </c>
      <c r="F200" s="1">
        <v>2.8</v>
      </c>
      <c r="G200" s="1">
        <v>0.99739999999999995</v>
      </c>
      <c r="H200" s="1">
        <v>1</v>
      </c>
      <c r="I200" s="1">
        <v>0</v>
      </c>
      <c r="J200" s="1">
        <v>1</v>
      </c>
      <c r="K200" s="1">
        <v>0</v>
      </c>
      <c r="L200" s="5">
        <f t="shared" si="6"/>
        <v>2E-3</v>
      </c>
      <c r="M200" t="s">
        <v>674</v>
      </c>
    </row>
    <row r="201" spans="1:13">
      <c r="A201" t="s">
        <v>728</v>
      </c>
      <c r="B201" t="s">
        <v>729</v>
      </c>
      <c r="C201" s="1">
        <v>1378</v>
      </c>
      <c r="D201" t="s">
        <v>9</v>
      </c>
      <c r="E201" t="s">
        <v>730</v>
      </c>
      <c r="F201" s="1">
        <v>0.94</v>
      </c>
      <c r="G201" s="1">
        <v>0.91520000000000001</v>
      </c>
      <c r="H201" s="1">
        <v>1</v>
      </c>
      <c r="I201" s="1">
        <v>0</v>
      </c>
      <c r="J201" s="1">
        <v>1</v>
      </c>
      <c r="K201" s="1">
        <v>0</v>
      </c>
      <c r="L201" s="5">
        <f t="shared" si="6"/>
        <v>7.2568940493468795E-4</v>
      </c>
      <c r="M201" t="s">
        <v>731</v>
      </c>
    </row>
  </sheetData>
  <autoFilter ref="A1:M201">
    <filterColumn colId="3">
      <filters>
        <filter val="Rattus norvegicus"/>
      </filters>
    </filterColumn>
  </autoFilter>
  <sortState ref="A2:W201">
    <sortCondition descending="1" ref="J2:J201"/>
  </sortState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egend</vt:lpstr>
      <vt:lpstr>Protein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al</dc:creator>
  <cp:lastModifiedBy>Rosa C</cp:lastModifiedBy>
  <dcterms:created xsi:type="dcterms:W3CDTF">2024-02-06T13:19:22Z</dcterms:created>
  <dcterms:modified xsi:type="dcterms:W3CDTF">2024-06-27T16:19:24Z</dcterms:modified>
</cp:coreProperties>
</file>